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putamadre\Desktop\FEINA\PUBLICACIONS\Articles\Article Seamounts\Versions of the Manuscript\CORRECCIONS\REVISAT\AMB PARATIMEA MASSUTII\SEGONA RONDA REVISIÓ AUTORS\FINAL\RAW DATA\"/>
    </mc:Choice>
  </mc:AlternateContent>
  <xr:revisionPtr revIDLastSave="0" documentId="13_ncr:1_{A20D9E47-9208-40F1-8236-14A388149FBB}" xr6:coauthVersionLast="46" xr6:coauthVersionMax="46" xr10:uidLastSave="{00000000-0000-0000-0000-000000000000}"/>
  <bookViews>
    <workbookView xWindow="-108" yWindow="-108" windowWidth="23256" windowHeight="12576" activeTab="2" xr2:uid="{9FAAE900-8FE8-4A53-8674-F06845CFE2A1}"/>
  </bookViews>
  <sheets>
    <sheet name="i286_3" sheetId="1" r:id="rId1"/>
    <sheet name="i286_2" sheetId="2" r:id="rId2"/>
    <sheet name="i286_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18" i="3" l="1"/>
  <c r="B18" i="3"/>
  <c r="C18" i="3"/>
  <c r="D18" i="3"/>
  <c r="E18" i="3"/>
  <c r="F18" i="3"/>
  <c r="A19" i="3"/>
  <c r="B19" i="3"/>
  <c r="C19" i="3"/>
  <c r="D19" i="3"/>
  <c r="E19" i="3"/>
  <c r="F19" i="3"/>
  <c r="A20" i="3"/>
  <c r="B20" i="3"/>
  <c r="C20" i="3"/>
  <c r="D20" i="3"/>
  <c r="E20" i="3"/>
  <c r="F20" i="3"/>
  <c r="H18" i="3"/>
  <c r="W17" i="3"/>
  <c r="H19" i="3"/>
  <c r="W18" i="3"/>
  <c r="H20" i="3"/>
  <c r="W19" i="3"/>
  <c r="G20" i="3"/>
  <c r="G19" i="3"/>
  <c r="G18" i="3"/>
  <c r="B24" i="2"/>
  <c r="B25" i="2"/>
  <c r="B26" i="2"/>
  <c r="A26" i="2"/>
  <c r="A25" i="2"/>
  <c r="A24" i="2"/>
  <c r="B38" i="1"/>
  <c r="B39" i="1"/>
  <c r="B40" i="1"/>
  <c r="A40" i="1"/>
  <c r="A39" i="1"/>
  <c r="A38" i="1"/>
  <c r="U12" i="3"/>
  <c r="U10" i="3"/>
  <c r="U11" i="3"/>
  <c r="Q11" i="1"/>
  <c r="Q10" i="1"/>
  <c r="Q12" i="1"/>
  <c r="H14" i="2"/>
  <c r="H12" i="2"/>
  <c r="H13" i="2"/>
  <c r="S11" i="1"/>
  <c r="S10" i="1"/>
  <c r="S12" i="1"/>
  <c r="R11" i="1"/>
  <c r="R10" i="1"/>
  <c r="R12" i="1"/>
  <c r="W13" i="2"/>
  <c r="W12" i="2"/>
  <c r="W14" i="2"/>
  <c r="C12" i="1"/>
  <c r="C10" i="1"/>
  <c r="C11" i="1"/>
  <c r="T14" i="2"/>
  <c r="T12" i="2"/>
  <c r="T13" i="2"/>
  <c r="W16" i="1"/>
  <c r="W15" i="1"/>
  <c r="W17" i="1"/>
  <c r="G14" i="2"/>
  <c r="G12" i="2"/>
  <c r="G13" i="2"/>
  <c r="F15" i="1"/>
  <c r="F13" i="1"/>
  <c r="F14" i="1"/>
  <c r="T12" i="1"/>
  <c r="T10" i="1"/>
  <c r="T11" i="1"/>
  <c r="P15" i="3"/>
  <c r="P14" i="3"/>
  <c r="P16" i="3"/>
  <c r="V14" i="2"/>
  <c r="V12" i="2"/>
  <c r="V13" i="2"/>
  <c r="P12" i="1"/>
  <c r="P10" i="1"/>
  <c r="P11" i="1"/>
  <c r="G15" i="1"/>
  <c r="G13" i="1"/>
  <c r="G14" i="1"/>
  <c r="U13" i="2"/>
  <c r="U12" i="2"/>
  <c r="U14" i="2"/>
  <c r="Q15" i="3"/>
  <c r="Q14" i="3"/>
  <c r="Q16" i="3"/>
  <c r="H14" i="1"/>
  <c r="H13" i="1"/>
  <c r="H15" i="1"/>
  <c r="R15" i="3"/>
  <c r="R14" i="3"/>
  <c r="R16" i="3"/>
  <c r="E15" i="1"/>
  <c r="E13" i="1"/>
  <c r="E14" i="1"/>
  <c r="O12" i="1"/>
  <c r="O10" i="1"/>
  <c r="O11" i="1"/>
  <c r="T15" i="3"/>
  <c r="T14" i="3"/>
  <c r="T16" i="3"/>
  <c r="V20" i="1"/>
  <c r="V18" i="1"/>
  <c r="V19" i="1"/>
  <c r="U20" i="1"/>
  <c r="U18" i="1"/>
  <c r="U19" i="1"/>
  <c r="X11" i="3"/>
  <c r="X10" i="3"/>
  <c r="X12" i="3"/>
  <c r="S15" i="3"/>
  <c r="S14" i="3"/>
  <c r="S16" i="3"/>
  <c r="O16" i="3"/>
  <c r="O14" i="3"/>
  <c r="O15" i="3"/>
  <c r="S14" i="2"/>
  <c r="S12" i="2"/>
  <c r="S13" i="2"/>
  <c r="V12" i="3"/>
  <c r="V10" i="3"/>
  <c r="V11" i="3"/>
  <c r="D12" i="1"/>
  <c r="D10" i="1"/>
  <c r="D11" i="1"/>
</calcChain>
</file>

<file path=xl/sharedStrings.xml><?xml version="1.0" encoding="utf-8"?>
<sst xmlns="http://schemas.openxmlformats.org/spreadsheetml/2006/main" count="127" uniqueCount="23">
  <si>
    <t>Choanosomal diactines</t>
  </si>
  <si>
    <t>Length</t>
  </si>
  <si>
    <t>Width</t>
  </si>
  <si>
    <t>Choanosomal hexactines</t>
  </si>
  <si>
    <t>Dermal pentactines</t>
  </si>
  <si>
    <t>Distal</t>
  </si>
  <si>
    <t>Atrial hexactines</t>
  </si>
  <si>
    <t>Long actine</t>
  </si>
  <si>
    <t>Short actine</t>
  </si>
  <si>
    <t>Perpendicular actines</t>
  </si>
  <si>
    <t>Stauractins</t>
  </si>
  <si>
    <t>Discohexasters</t>
  </si>
  <si>
    <t>Diameter</t>
  </si>
  <si>
    <t>Strobiloplumicomes</t>
  </si>
  <si>
    <t>i286_3</t>
  </si>
  <si>
    <t>i286_2</t>
  </si>
  <si>
    <t>Not found</t>
  </si>
  <si>
    <t>Dermal hexactines</t>
  </si>
  <si>
    <t>Perpendicular</t>
  </si>
  <si>
    <t>i286_1</t>
  </si>
  <si>
    <t>Paratetractines</t>
  </si>
  <si>
    <t>Long actine (proximal)</t>
  </si>
  <si>
    <t>Short actine (dist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3" fontId="0" fillId="0" borderId="0" xfId="0" applyNumberFormat="1"/>
    <xf numFmtId="0" fontId="1" fillId="0" borderId="2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9" xfId="0" applyFont="1" applyBorder="1"/>
    <xf numFmtId="3" fontId="0" fillId="0" borderId="3" xfId="0" applyNumberFormat="1" applyBorder="1"/>
    <xf numFmtId="3" fontId="0" fillId="0" borderId="10" xfId="0" applyNumberFormat="1" applyBorder="1"/>
    <xf numFmtId="0" fontId="0" fillId="0" borderId="3" xfId="0" applyBorder="1"/>
    <xf numFmtId="0" fontId="0" fillId="0" borderId="10" xfId="0" applyBorder="1"/>
    <xf numFmtId="3" fontId="0" fillId="0" borderId="0" xfId="0" applyNumberFormat="1" applyBorder="1"/>
    <xf numFmtId="0" fontId="0" fillId="0" borderId="0" xfId="0" applyBorder="1"/>
    <xf numFmtId="0" fontId="2" fillId="0" borderId="6" xfId="0" applyFont="1" applyBorder="1"/>
    <xf numFmtId="0" fontId="1" fillId="0" borderId="1" xfId="0" applyFont="1" applyBorder="1"/>
    <xf numFmtId="0" fontId="1" fillId="0" borderId="11" xfId="0" applyFont="1" applyBorder="1"/>
    <xf numFmtId="3" fontId="0" fillId="0" borderId="12" xfId="0" applyNumberFormat="1" applyBorder="1"/>
    <xf numFmtId="0" fontId="0" fillId="0" borderId="12" xfId="0" applyBorder="1"/>
    <xf numFmtId="0" fontId="1" fillId="0" borderId="6" xfId="0" applyFont="1" applyBorder="1" applyAlignment="1"/>
    <xf numFmtId="0" fontId="1" fillId="0" borderId="7" xfId="0" applyFont="1" applyBorder="1" applyAlignment="1"/>
    <xf numFmtId="0" fontId="1" fillId="0" borderId="8" xfId="0" applyFont="1" applyBorder="1" applyAlignment="1"/>
    <xf numFmtId="3" fontId="0" fillId="0" borderId="0" xfId="0" applyNumberFormat="1" applyFill="1" applyBorder="1"/>
    <xf numFmtId="3" fontId="3" fillId="0" borderId="3" xfId="0" applyNumberFormat="1" applyFont="1" applyBorder="1"/>
    <xf numFmtId="0" fontId="3" fillId="0" borderId="0" xfId="0" applyFont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815B4-66F7-437A-9629-D1DB415370A1}">
  <dimension ref="A1:AG69"/>
  <sheetViews>
    <sheetView workbookViewId="0">
      <selection activeCell="AA16" sqref="AA16"/>
    </sheetView>
  </sheetViews>
  <sheetFormatPr baseColWidth="10" defaultRowHeight="14.4" x14ac:dyDescent="0.3"/>
  <cols>
    <col min="1" max="1" width="11.5546875" style="11"/>
    <col min="2" max="2" width="11.5546875" style="12"/>
    <col min="3" max="3" width="11.5546875" style="11"/>
    <col min="4" max="4" width="11.5546875" style="12"/>
    <col min="5" max="5" width="11.5546875" style="11"/>
    <col min="6" max="7" width="11.5546875" style="14"/>
    <col min="8" max="8" width="11.5546875" style="12"/>
    <col min="9" max="14" width="11.5546875" style="14"/>
    <col min="15" max="15" width="11.5546875" style="11"/>
    <col min="16" max="19" width="11.5546875" style="14"/>
    <col min="20" max="20" width="11.5546875" style="12"/>
    <col min="21" max="21" width="11.5546875" style="11"/>
    <col min="22" max="22" width="11.5546875" style="12"/>
    <col min="23" max="23" width="13.33203125" style="19" bestFit="1" customWidth="1"/>
    <col min="24" max="24" width="17.88671875" style="19" bestFit="1" customWidth="1"/>
  </cols>
  <sheetData>
    <row r="1" spans="1:33" s="2" customFormat="1" ht="15" thickBot="1" x14ac:dyDescent="0.35">
      <c r="A1" s="20" t="s">
        <v>14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2"/>
    </row>
    <row r="2" spans="1:33" s="6" customFormat="1" ht="15" thickBot="1" x14ac:dyDescent="0.35">
      <c r="A2" s="5"/>
      <c r="B2" s="7"/>
      <c r="C2" s="5"/>
      <c r="D2" s="7"/>
      <c r="E2" s="5" t="s">
        <v>4</v>
      </c>
      <c r="H2" s="7"/>
      <c r="I2" s="5" t="s">
        <v>17</v>
      </c>
      <c r="N2" s="7"/>
      <c r="O2" s="5" t="s">
        <v>6</v>
      </c>
      <c r="T2" s="7"/>
      <c r="U2" s="5"/>
      <c r="V2" s="7"/>
      <c r="W2" s="16"/>
      <c r="X2" s="16"/>
    </row>
    <row r="3" spans="1:33" s="6" customFormat="1" ht="16.2" thickBot="1" x14ac:dyDescent="0.35">
      <c r="A3" s="5" t="s">
        <v>0</v>
      </c>
      <c r="B3" s="7"/>
      <c r="C3" s="5" t="s">
        <v>3</v>
      </c>
      <c r="D3" s="7"/>
      <c r="E3" s="5" t="s">
        <v>5</v>
      </c>
      <c r="G3" s="6" t="s">
        <v>18</v>
      </c>
      <c r="H3" s="7"/>
      <c r="I3" s="5" t="s">
        <v>7</v>
      </c>
      <c r="K3" s="6" t="s">
        <v>8</v>
      </c>
      <c r="M3" s="6" t="s">
        <v>9</v>
      </c>
      <c r="N3" s="7"/>
      <c r="O3" s="5" t="s">
        <v>21</v>
      </c>
      <c r="Q3" s="6" t="s">
        <v>22</v>
      </c>
      <c r="S3" s="6" t="s">
        <v>9</v>
      </c>
      <c r="T3" s="7"/>
      <c r="U3" s="15" t="s">
        <v>10</v>
      </c>
      <c r="V3" s="7"/>
      <c r="W3" s="16" t="s">
        <v>11</v>
      </c>
      <c r="X3" s="16" t="s">
        <v>13</v>
      </c>
    </row>
    <row r="4" spans="1:33" s="4" customFormat="1" ht="15" thickBot="1" x14ac:dyDescent="0.35">
      <c r="A4" s="3" t="s">
        <v>1</v>
      </c>
      <c r="B4" s="8" t="s">
        <v>2</v>
      </c>
      <c r="C4" s="3" t="s">
        <v>1</v>
      </c>
      <c r="D4" s="8" t="s">
        <v>2</v>
      </c>
      <c r="E4" s="3" t="s">
        <v>1</v>
      </c>
      <c r="F4" s="4" t="s">
        <v>2</v>
      </c>
      <c r="G4" s="4" t="s">
        <v>1</v>
      </c>
      <c r="H4" s="8" t="s">
        <v>2</v>
      </c>
      <c r="I4" s="3" t="s">
        <v>1</v>
      </c>
      <c r="J4" s="4" t="s">
        <v>2</v>
      </c>
      <c r="K4" s="4" t="s">
        <v>1</v>
      </c>
      <c r="L4" s="4" t="s">
        <v>2</v>
      </c>
      <c r="M4" s="4" t="s">
        <v>1</v>
      </c>
      <c r="N4" s="8" t="s">
        <v>2</v>
      </c>
      <c r="O4" s="3" t="s">
        <v>1</v>
      </c>
      <c r="P4" s="4" t="s">
        <v>2</v>
      </c>
      <c r="Q4" s="4" t="s">
        <v>1</v>
      </c>
      <c r="R4" s="4" t="s">
        <v>2</v>
      </c>
      <c r="S4" s="4" t="s">
        <v>1</v>
      </c>
      <c r="T4" s="8" t="s">
        <v>2</v>
      </c>
      <c r="U4" s="3" t="s">
        <v>1</v>
      </c>
      <c r="V4" s="8" t="s">
        <v>2</v>
      </c>
      <c r="W4" s="17" t="s">
        <v>12</v>
      </c>
      <c r="X4" s="17" t="s">
        <v>12</v>
      </c>
    </row>
    <row r="5" spans="1:33" x14ac:dyDescent="0.3">
      <c r="A5" s="9">
        <v>2610783</v>
      </c>
      <c r="B5" s="10">
        <v>10325</v>
      </c>
      <c r="C5" s="9">
        <v>926146</v>
      </c>
      <c r="D5" s="10">
        <v>18837</v>
      </c>
      <c r="E5" s="9">
        <v>830973</v>
      </c>
      <c r="F5" s="13">
        <v>13417</v>
      </c>
      <c r="G5" s="13">
        <v>437375</v>
      </c>
      <c r="H5" s="10">
        <v>17361</v>
      </c>
      <c r="I5" s="13"/>
      <c r="J5" s="13"/>
      <c r="K5" s="13"/>
      <c r="L5" s="13"/>
      <c r="M5" s="13"/>
      <c r="N5" s="13"/>
      <c r="O5" s="9">
        <v>158575</v>
      </c>
      <c r="P5" s="13">
        <v>5750</v>
      </c>
      <c r="Q5" s="13">
        <v>102387</v>
      </c>
      <c r="R5" s="13">
        <v>5665</v>
      </c>
      <c r="S5" s="13">
        <v>95979</v>
      </c>
      <c r="T5" s="10">
        <v>5674</v>
      </c>
      <c r="U5" s="9">
        <v>110844</v>
      </c>
      <c r="V5" s="10">
        <v>3927</v>
      </c>
      <c r="W5" s="18">
        <v>62269</v>
      </c>
      <c r="X5" s="18">
        <v>19558</v>
      </c>
    </row>
    <row r="6" spans="1:33" x14ac:dyDescent="0.3">
      <c r="A6" s="9">
        <v>2292957</v>
      </c>
      <c r="B6" s="10">
        <v>9207</v>
      </c>
      <c r="C6" s="9">
        <v>759057</v>
      </c>
      <c r="D6" s="10">
        <v>14403</v>
      </c>
      <c r="E6" s="9">
        <v>725929</v>
      </c>
      <c r="F6" s="13">
        <v>14162</v>
      </c>
      <c r="G6" s="13">
        <v>415693</v>
      </c>
      <c r="H6" s="10">
        <v>14194</v>
      </c>
      <c r="I6" s="13"/>
      <c r="J6" s="13"/>
      <c r="K6" s="13"/>
      <c r="L6" s="13"/>
      <c r="M6" s="13"/>
      <c r="N6" s="13"/>
      <c r="O6" s="9">
        <v>135881</v>
      </c>
      <c r="P6" s="13">
        <v>6338</v>
      </c>
      <c r="Q6" s="13">
        <v>85329</v>
      </c>
      <c r="R6" s="13">
        <v>5586</v>
      </c>
      <c r="S6" s="13">
        <v>74502</v>
      </c>
      <c r="T6" s="10">
        <v>4429</v>
      </c>
      <c r="U6" s="9">
        <v>108898</v>
      </c>
      <c r="V6" s="10">
        <v>4612</v>
      </c>
      <c r="W6" s="18">
        <v>60539</v>
      </c>
      <c r="AC6" s="1"/>
      <c r="AD6" s="1"/>
      <c r="AE6" s="1"/>
      <c r="AF6" s="1"/>
      <c r="AG6" s="1"/>
    </row>
    <row r="7" spans="1:33" x14ac:dyDescent="0.3">
      <c r="A7" s="9">
        <v>2258557</v>
      </c>
      <c r="B7" s="10">
        <v>7835</v>
      </c>
      <c r="C7" s="9">
        <v>508013</v>
      </c>
      <c r="D7" s="10">
        <v>10384</v>
      </c>
      <c r="E7" s="9">
        <v>698777</v>
      </c>
      <c r="F7" s="13">
        <v>11190</v>
      </c>
      <c r="G7" s="13">
        <v>396958</v>
      </c>
      <c r="H7" s="10">
        <v>16698</v>
      </c>
      <c r="I7" s="13"/>
      <c r="J7" s="13"/>
      <c r="K7" s="13"/>
      <c r="L7" s="13"/>
      <c r="M7" s="13"/>
      <c r="N7" s="13"/>
      <c r="O7" s="9">
        <v>129716</v>
      </c>
      <c r="P7" s="13">
        <v>5324</v>
      </c>
      <c r="Q7" s="13">
        <v>86575</v>
      </c>
      <c r="R7" s="13">
        <v>4398</v>
      </c>
      <c r="S7" s="13">
        <v>69517</v>
      </c>
      <c r="T7" s="10">
        <v>4581</v>
      </c>
      <c r="U7" s="9">
        <v>102945</v>
      </c>
      <c r="V7" s="10">
        <v>3796</v>
      </c>
      <c r="W7" s="18">
        <v>56238</v>
      </c>
    </row>
    <row r="8" spans="1:33" x14ac:dyDescent="0.3">
      <c r="A8" s="9">
        <v>2089265</v>
      </c>
      <c r="B8" s="10">
        <v>9790</v>
      </c>
      <c r="C8" s="9">
        <v>451412</v>
      </c>
      <c r="D8" s="10">
        <v>10645</v>
      </c>
      <c r="E8" s="9">
        <v>641277</v>
      </c>
      <c r="F8" s="13">
        <v>11769</v>
      </c>
      <c r="G8" s="13">
        <v>361118</v>
      </c>
      <c r="H8" s="10">
        <v>13102</v>
      </c>
      <c r="I8" s="13"/>
      <c r="J8" s="13"/>
      <c r="K8" s="13"/>
      <c r="L8" s="13"/>
      <c r="M8" s="13"/>
      <c r="N8" s="13"/>
      <c r="O8" s="9">
        <v>123584</v>
      </c>
      <c r="P8" s="13">
        <v>4441</v>
      </c>
      <c r="Q8" s="13">
        <v>90420</v>
      </c>
      <c r="R8" s="13">
        <v>4452</v>
      </c>
      <c r="S8" s="13">
        <v>76809</v>
      </c>
      <c r="T8" s="10">
        <v>5537</v>
      </c>
      <c r="U8" s="9">
        <v>101161</v>
      </c>
      <c r="V8" s="10">
        <v>4811</v>
      </c>
      <c r="W8" s="18">
        <v>55401</v>
      </c>
    </row>
    <row r="9" spans="1:33" x14ac:dyDescent="0.3">
      <c r="A9" s="9">
        <v>2048080</v>
      </c>
      <c r="B9" s="10">
        <v>14558</v>
      </c>
      <c r="C9" s="9">
        <v>348546</v>
      </c>
      <c r="D9" s="10">
        <v>10952</v>
      </c>
      <c r="E9" s="9">
        <v>516030</v>
      </c>
      <c r="F9" s="13">
        <v>13064</v>
      </c>
      <c r="G9" s="13">
        <v>339496</v>
      </c>
      <c r="H9" s="10">
        <v>11769</v>
      </c>
      <c r="I9" s="13"/>
      <c r="J9" s="13"/>
      <c r="K9" s="13"/>
      <c r="L9" s="13"/>
      <c r="M9" s="13"/>
      <c r="N9" s="13"/>
      <c r="O9" s="9">
        <v>119209</v>
      </c>
      <c r="P9" s="13">
        <v>3552</v>
      </c>
      <c r="Q9" s="13">
        <v>79282</v>
      </c>
      <c r="R9" s="13">
        <v>4328</v>
      </c>
      <c r="S9" s="13">
        <v>76083</v>
      </c>
      <c r="T9" s="10">
        <v>4090</v>
      </c>
      <c r="U9" s="9">
        <v>99253</v>
      </c>
      <c r="V9" s="10">
        <v>4591</v>
      </c>
      <c r="W9" s="18">
        <v>54161</v>
      </c>
    </row>
    <row r="10" spans="1:33" x14ac:dyDescent="0.3">
      <c r="A10" s="9">
        <v>2043142</v>
      </c>
      <c r="B10" s="10">
        <v>9010</v>
      </c>
      <c r="C10" s="24">
        <f ca="1">MAX(C5:C37)</f>
        <v>926146</v>
      </c>
      <c r="D10" s="24">
        <f ca="1">MAX(D5:D37)</f>
        <v>18837</v>
      </c>
      <c r="E10" s="9"/>
      <c r="F10" s="13"/>
      <c r="G10" s="13">
        <v>336577</v>
      </c>
      <c r="H10" s="10">
        <v>15285</v>
      </c>
      <c r="I10" s="13"/>
      <c r="J10" s="13"/>
      <c r="K10" s="13"/>
      <c r="L10" s="13"/>
      <c r="M10" s="13"/>
      <c r="N10" s="13"/>
      <c r="O10" s="24">
        <f t="shared" ref="O10:T10" ca="1" si="0">MAX(O5:O37)</f>
        <v>158575</v>
      </c>
      <c r="P10" s="24">
        <f t="shared" ca="1" si="0"/>
        <v>6338</v>
      </c>
      <c r="Q10" s="24">
        <f t="shared" ca="1" si="0"/>
        <v>102387</v>
      </c>
      <c r="R10" s="24">
        <f t="shared" ca="1" si="0"/>
        <v>5665</v>
      </c>
      <c r="S10" s="24">
        <f t="shared" ca="1" si="0"/>
        <v>95979</v>
      </c>
      <c r="T10" s="24">
        <f t="shared" ca="1" si="0"/>
        <v>5674</v>
      </c>
      <c r="U10" s="9">
        <v>96528</v>
      </c>
      <c r="V10" s="10">
        <v>3761</v>
      </c>
      <c r="W10" s="18">
        <v>49405</v>
      </c>
    </row>
    <row r="11" spans="1:33" x14ac:dyDescent="0.3">
      <c r="A11" s="9">
        <v>1926666</v>
      </c>
      <c r="B11" s="10">
        <v>12149</v>
      </c>
      <c r="C11" s="24">
        <f ca="1">AVERAGE(C5:C37)</f>
        <v>598634.80000000005</v>
      </c>
      <c r="D11" s="24">
        <f ca="1">AVERAGE(D5:D37)</f>
        <v>13044.2</v>
      </c>
      <c r="E11" s="9"/>
      <c r="F11" s="13"/>
      <c r="G11" s="13">
        <v>318673</v>
      </c>
      <c r="H11" s="10">
        <v>14515</v>
      </c>
      <c r="I11" s="13"/>
      <c r="J11" s="13"/>
      <c r="K11" s="13"/>
      <c r="L11" s="13"/>
      <c r="M11" s="13"/>
      <c r="N11" s="13"/>
      <c r="O11" s="24">
        <f t="shared" ref="O11:T11" ca="1" si="1">AVERAGE(O5:O37)</f>
        <v>133393</v>
      </c>
      <c r="P11" s="24">
        <f t="shared" ca="1" si="1"/>
        <v>5081</v>
      </c>
      <c r="Q11" s="24">
        <f t="shared" ca="1" si="1"/>
        <v>88798.6</v>
      </c>
      <c r="R11" s="24">
        <f t="shared" ca="1" si="1"/>
        <v>4885.8</v>
      </c>
      <c r="S11" s="24">
        <f t="shared" ca="1" si="1"/>
        <v>78578</v>
      </c>
      <c r="T11" s="24">
        <f t="shared" ca="1" si="1"/>
        <v>4862.2</v>
      </c>
      <c r="U11" s="9">
        <v>94819</v>
      </c>
      <c r="V11" s="10">
        <v>3113</v>
      </c>
      <c r="W11" s="18">
        <v>48110</v>
      </c>
    </row>
    <row r="12" spans="1:33" x14ac:dyDescent="0.3">
      <c r="A12" s="9">
        <v>1916306</v>
      </c>
      <c r="B12" s="10">
        <v>12852</v>
      </c>
      <c r="C12" s="24">
        <f ca="1">MIN(C5:C37)</f>
        <v>348546</v>
      </c>
      <c r="D12" s="24">
        <f ca="1">MIN(D5:D37)</f>
        <v>10384</v>
      </c>
      <c r="E12" s="9"/>
      <c r="F12" s="13"/>
      <c r="G12" s="13">
        <v>136563</v>
      </c>
      <c r="H12" s="10">
        <v>8655</v>
      </c>
      <c r="I12" s="13"/>
      <c r="J12" s="13"/>
      <c r="K12" s="13"/>
      <c r="L12" s="13"/>
      <c r="M12" s="13"/>
      <c r="N12" s="13"/>
      <c r="O12" s="24">
        <f t="shared" ref="O12:T12" ca="1" si="2">MIN(O5:O37)</f>
        <v>119209</v>
      </c>
      <c r="P12" s="24">
        <f t="shared" ca="1" si="2"/>
        <v>3552</v>
      </c>
      <c r="Q12" s="24">
        <f t="shared" ca="1" si="2"/>
        <v>79282</v>
      </c>
      <c r="R12" s="24">
        <f t="shared" ca="1" si="2"/>
        <v>4328</v>
      </c>
      <c r="S12" s="24">
        <f t="shared" ca="1" si="2"/>
        <v>69517</v>
      </c>
      <c r="T12" s="24">
        <f t="shared" ca="1" si="2"/>
        <v>4090</v>
      </c>
      <c r="U12" s="9">
        <v>89563</v>
      </c>
      <c r="V12" s="10">
        <v>3437</v>
      </c>
      <c r="W12" s="18">
        <v>47948</v>
      </c>
      <c r="X12" s="18"/>
      <c r="Z12" s="1"/>
      <c r="AC12" s="1"/>
      <c r="AD12" s="1"/>
    </row>
    <row r="13" spans="1:33" x14ac:dyDescent="0.3">
      <c r="A13" s="9">
        <v>1819307</v>
      </c>
      <c r="B13" s="10">
        <v>10236</v>
      </c>
      <c r="E13" s="24">
        <f ca="1">MAX(E5:E37)</f>
        <v>830973</v>
      </c>
      <c r="F13" s="24">
        <f ca="1">MAX(F5:F37)</f>
        <v>14162</v>
      </c>
      <c r="G13" s="24">
        <f ca="1">MAX(G5:G37)</f>
        <v>437375</v>
      </c>
      <c r="H13" s="24">
        <f ca="1">MAX(H5:H37)</f>
        <v>17361</v>
      </c>
      <c r="I13" s="13"/>
      <c r="J13" s="13"/>
      <c r="K13" s="13"/>
      <c r="L13" s="13"/>
      <c r="M13" s="13"/>
      <c r="N13" s="13"/>
      <c r="O13" s="9"/>
      <c r="P13" s="13"/>
      <c r="Q13" s="13"/>
      <c r="R13" s="13"/>
      <c r="S13" s="13"/>
      <c r="T13" s="10"/>
      <c r="U13" s="9">
        <v>87554</v>
      </c>
      <c r="V13" s="10">
        <v>3977</v>
      </c>
      <c r="W13" s="18">
        <v>46374</v>
      </c>
      <c r="X13" s="18"/>
      <c r="Z13" s="1"/>
      <c r="AC13" s="1"/>
      <c r="AD13" s="1"/>
    </row>
    <row r="14" spans="1:33" x14ac:dyDescent="0.3">
      <c r="A14" s="9">
        <v>1785315</v>
      </c>
      <c r="B14" s="10">
        <v>10187</v>
      </c>
      <c r="E14" s="24">
        <f ca="1">AVERAGE(E5:E37)</f>
        <v>682597.2</v>
      </c>
      <c r="F14" s="24">
        <f ca="1">AVERAGE(F5:F37)</f>
        <v>12720.4</v>
      </c>
      <c r="G14" s="24">
        <f ca="1">AVERAGE(G5:G37)</f>
        <v>342806.625</v>
      </c>
      <c r="H14" s="24">
        <f ca="1">AVERAGE(H5:H37)</f>
        <v>13947.375</v>
      </c>
      <c r="I14" s="13"/>
      <c r="J14" s="13"/>
      <c r="K14" s="13"/>
      <c r="L14" s="13"/>
      <c r="M14" s="13"/>
      <c r="N14" s="13"/>
      <c r="O14" s="9"/>
      <c r="P14" s="13"/>
      <c r="Q14" s="13"/>
      <c r="R14" s="13"/>
      <c r="S14" s="13"/>
      <c r="T14" s="10"/>
      <c r="U14" s="9">
        <v>77296</v>
      </c>
      <c r="V14" s="10">
        <v>4045</v>
      </c>
      <c r="W14" s="18">
        <v>45216</v>
      </c>
      <c r="X14" s="18"/>
      <c r="Z14" s="1"/>
      <c r="AC14" s="1"/>
      <c r="AD14" s="1"/>
    </row>
    <row r="15" spans="1:33" x14ac:dyDescent="0.3">
      <c r="A15" s="9">
        <v>1773136</v>
      </c>
      <c r="B15" s="10">
        <v>8533</v>
      </c>
      <c r="E15" s="24">
        <f ca="1">MIN(E5:E37)</f>
        <v>516030</v>
      </c>
      <c r="F15" s="24">
        <f ca="1">MIN(F5:F37)</f>
        <v>11190</v>
      </c>
      <c r="G15" s="24">
        <f ca="1">MIN(G5:G37)</f>
        <v>136563</v>
      </c>
      <c r="H15" s="24">
        <f ca="1">MIN(H5:H37)</f>
        <v>8655</v>
      </c>
      <c r="I15" s="13"/>
      <c r="J15" s="13"/>
      <c r="K15" s="13"/>
      <c r="L15" s="13"/>
      <c r="M15" s="13"/>
      <c r="N15" s="13"/>
      <c r="O15" s="9"/>
      <c r="P15" s="13"/>
      <c r="Q15" s="13"/>
      <c r="R15" s="13"/>
      <c r="S15" s="13"/>
      <c r="T15" s="10"/>
      <c r="U15" s="9">
        <v>77017</v>
      </c>
      <c r="V15" s="10">
        <v>4237</v>
      </c>
      <c r="W15" s="24">
        <f ca="1">MAX(W5:W37)</f>
        <v>62269</v>
      </c>
      <c r="Z15" s="1"/>
      <c r="AA15" s="1"/>
      <c r="AB15" s="1"/>
      <c r="AC15" s="1"/>
      <c r="AD15" s="1"/>
    </row>
    <row r="16" spans="1:33" x14ac:dyDescent="0.3">
      <c r="A16" s="9">
        <v>1765907</v>
      </c>
      <c r="B16" s="10">
        <v>7966</v>
      </c>
      <c r="E16" s="9"/>
      <c r="F16" s="13"/>
      <c r="G16" s="13"/>
      <c r="H16" s="10"/>
      <c r="I16" s="13"/>
      <c r="J16" s="13"/>
      <c r="K16" s="13"/>
      <c r="L16" s="13"/>
      <c r="M16" s="13"/>
      <c r="N16" s="13"/>
      <c r="O16" s="9"/>
      <c r="P16" s="13"/>
      <c r="Q16" s="13"/>
      <c r="R16" s="13"/>
      <c r="S16" s="13"/>
      <c r="T16" s="10"/>
      <c r="U16" s="9">
        <v>72407</v>
      </c>
      <c r="V16" s="10">
        <v>2604</v>
      </c>
      <c r="W16" s="24">
        <f ca="1">AVERAGE(W5:W37)</f>
        <v>52566.1</v>
      </c>
      <c r="X16" s="18"/>
      <c r="Z16" s="1"/>
      <c r="AA16" s="1"/>
      <c r="AB16" s="1"/>
      <c r="AC16" s="1"/>
      <c r="AD16" s="1"/>
    </row>
    <row r="17" spans="1:30" x14ac:dyDescent="0.3">
      <c r="A17" s="9">
        <v>1643552</v>
      </c>
      <c r="B17" s="10">
        <v>6645</v>
      </c>
      <c r="E17" s="9"/>
      <c r="F17" s="13"/>
      <c r="G17" s="13"/>
      <c r="H17" s="10"/>
      <c r="I17" s="13"/>
      <c r="J17" s="13"/>
      <c r="K17" s="13"/>
      <c r="L17" s="13"/>
      <c r="M17" s="13"/>
      <c r="N17" s="13"/>
      <c r="O17" s="9"/>
      <c r="P17" s="13"/>
      <c r="Q17" s="13"/>
      <c r="R17" s="13"/>
      <c r="S17" s="13"/>
      <c r="T17" s="10"/>
      <c r="U17" s="9">
        <v>66776</v>
      </c>
      <c r="V17" s="10">
        <v>4425</v>
      </c>
      <c r="W17" s="24">
        <f ca="1">MIN(W5:W37)</f>
        <v>45216</v>
      </c>
      <c r="Z17" s="1"/>
      <c r="AA17" s="1"/>
      <c r="AB17" s="1"/>
      <c r="AC17" s="1"/>
      <c r="AD17" s="1"/>
    </row>
    <row r="18" spans="1:30" x14ac:dyDescent="0.3">
      <c r="A18" s="9">
        <v>1610974</v>
      </c>
      <c r="B18" s="10">
        <v>8684</v>
      </c>
      <c r="E18" s="9"/>
      <c r="F18" s="13"/>
      <c r="G18" s="13"/>
      <c r="H18" s="10"/>
      <c r="I18" s="13"/>
      <c r="J18" s="13"/>
      <c r="K18" s="13"/>
      <c r="L18" s="13"/>
      <c r="M18" s="13"/>
      <c r="N18" s="13"/>
      <c r="O18" s="9"/>
      <c r="P18" s="13"/>
      <c r="S18" s="13"/>
      <c r="T18" s="10"/>
      <c r="U18" s="24">
        <f ca="1">MAX(U5:U37)</f>
        <v>110844</v>
      </c>
      <c r="V18" s="24">
        <f ca="1">MAX(V5:V37)</f>
        <v>4811</v>
      </c>
      <c r="X18" s="18"/>
      <c r="Z18" s="1"/>
      <c r="AA18" s="1"/>
      <c r="AB18" s="1"/>
      <c r="AC18" s="1"/>
      <c r="AD18" s="1"/>
    </row>
    <row r="19" spans="1:30" x14ac:dyDescent="0.3">
      <c r="A19" s="9">
        <v>1610568</v>
      </c>
      <c r="B19" s="10">
        <v>9911</v>
      </c>
      <c r="E19" s="9"/>
      <c r="F19" s="13"/>
      <c r="G19" s="13"/>
      <c r="H19" s="10"/>
      <c r="I19" s="13"/>
      <c r="J19" s="13"/>
      <c r="K19" s="13"/>
      <c r="L19" s="13"/>
      <c r="M19" s="13"/>
      <c r="N19" s="13"/>
      <c r="O19" s="9"/>
      <c r="P19" s="13"/>
      <c r="S19" s="13"/>
      <c r="T19" s="10"/>
      <c r="U19" s="24">
        <f ca="1">AVERAGE(U5:U37)</f>
        <v>91158.538461538468</v>
      </c>
      <c r="V19" s="24">
        <f ca="1">AVERAGE(V5:V37)</f>
        <v>3948.9230769230771</v>
      </c>
      <c r="Z19" s="1"/>
      <c r="AA19" s="1"/>
      <c r="AB19" s="1"/>
      <c r="AC19" s="1"/>
      <c r="AD19" s="1"/>
    </row>
    <row r="20" spans="1:30" x14ac:dyDescent="0.3">
      <c r="A20" s="9">
        <v>1591533</v>
      </c>
      <c r="B20" s="10">
        <v>9796</v>
      </c>
      <c r="E20" s="9"/>
      <c r="F20" s="13"/>
      <c r="G20" s="13"/>
      <c r="H20" s="10"/>
      <c r="I20" s="13"/>
      <c r="J20" s="13"/>
      <c r="K20" s="13"/>
      <c r="L20" s="13"/>
      <c r="M20" s="13"/>
      <c r="N20" s="13"/>
      <c r="O20" s="9"/>
      <c r="P20" s="13"/>
      <c r="S20" s="13"/>
      <c r="T20" s="10"/>
      <c r="U20" s="24">
        <f ca="1">MIN(U5:U37)</f>
        <v>66776</v>
      </c>
      <c r="V20" s="24">
        <f ca="1">MIN(V5:V37)</f>
        <v>2604</v>
      </c>
      <c r="X20" s="18"/>
      <c r="Z20" s="1"/>
      <c r="AA20" s="1"/>
      <c r="AB20" s="1"/>
      <c r="AC20" s="1"/>
      <c r="AD20" s="1"/>
    </row>
    <row r="21" spans="1:30" x14ac:dyDescent="0.3">
      <c r="A21" s="9">
        <v>1563621</v>
      </c>
      <c r="B21" s="10">
        <v>10133</v>
      </c>
      <c r="E21" s="9"/>
      <c r="F21" s="13"/>
      <c r="G21" s="13"/>
      <c r="H21" s="10"/>
      <c r="I21" s="13"/>
      <c r="J21" s="13"/>
      <c r="K21" s="13"/>
      <c r="L21" s="13"/>
      <c r="M21" s="13"/>
      <c r="N21" s="13"/>
      <c r="O21" s="9"/>
      <c r="P21" s="13"/>
      <c r="S21" s="13"/>
      <c r="T21" s="10"/>
      <c r="U21" s="9"/>
      <c r="V21" s="10"/>
    </row>
    <row r="22" spans="1:30" x14ac:dyDescent="0.3">
      <c r="A22" s="9">
        <v>1529025</v>
      </c>
      <c r="B22" s="10">
        <v>8520</v>
      </c>
      <c r="E22" s="9"/>
      <c r="F22" s="13"/>
      <c r="G22" s="13"/>
      <c r="H22" s="10"/>
      <c r="I22" s="13"/>
      <c r="J22" s="13"/>
      <c r="K22" s="13"/>
      <c r="L22" s="13"/>
      <c r="M22" s="13"/>
      <c r="N22" s="13"/>
      <c r="O22" s="9"/>
      <c r="P22" s="13"/>
      <c r="S22" s="13"/>
      <c r="T22" s="10"/>
      <c r="U22" s="9"/>
      <c r="V22" s="10"/>
      <c r="W22" s="18"/>
      <c r="X22" s="18"/>
    </row>
    <row r="23" spans="1:30" x14ac:dyDescent="0.3">
      <c r="A23" s="9">
        <v>1455808</v>
      </c>
      <c r="B23" s="10">
        <v>7598</v>
      </c>
      <c r="E23" s="9"/>
      <c r="F23" s="13"/>
      <c r="G23" s="13"/>
      <c r="H23" s="10"/>
      <c r="I23" s="13"/>
      <c r="J23" s="13"/>
      <c r="K23" s="13"/>
      <c r="L23" s="13"/>
      <c r="M23" s="13"/>
      <c r="N23" s="13"/>
      <c r="O23" s="9"/>
      <c r="P23" s="13"/>
      <c r="S23" s="13"/>
      <c r="T23" s="10"/>
      <c r="U23" s="9"/>
      <c r="V23" s="10"/>
    </row>
    <row r="24" spans="1:30" x14ac:dyDescent="0.3">
      <c r="A24" s="9">
        <v>1454875</v>
      </c>
      <c r="B24" s="10">
        <v>10802</v>
      </c>
      <c r="E24" s="9"/>
      <c r="F24" s="13"/>
      <c r="G24" s="13"/>
      <c r="H24" s="10"/>
      <c r="I24" s="13"/>
      <c r="J24" s="13"/>
      <c r="K24" s="13"/>
      <c r="L24" s="13"/>
      <c r="M24" s="13"/>
      <c r="N24" s="13"/>
      <c r="O24" s="9"/>
      <c r="P24" s="13"/>
      <c r="S24" s="13"/>
      <c r="T24" s="10"/>
      <c r="U24" s="9"/>
      <c r="V24" s="10"/>
    </row>
    <row r="25" spans="1:30" x14ac:dyDescent="0.3">
      <c r="A25" s="9">
        <v>1389724</v>
      </c>
      <c r="B25" s="10">
        <v>9192</v>
      </c>
      <c r="E25" s="9"/>
      <c r="F25" s="13"/>
      <c r="G25" s="13"/>
      <c r="H25" s="10"/>
      <c r="I25" s="13"/>
      <c r="J25" s="13"/>
      <c r="K25" s="13"/>
      <c r="L25" s="13"/>
      <c r="M25" s="13"/>
      <c r="N25" s="13"/>
      <c r="O25" s="9"/>
      <c r="P25" s="13"/>
      <c r="S25" s="13"/>
      <c r="T25" s="10"/>
      <c r="U25" s="9"/>
      <c r="V25" s="10"/>
    </row>
    <row r="26" spans="1:30" x14ac:dyDescent="0.3">
      <c r="A26" s="9">
        <v>1313807</v>
      </c>
      <c r="B26" s="10">
        <v>7973</v>
      </c>
      <c r="E26" s="9"/>
      <c r="F26" s="13"/>
      <c r="G26" s="13"/>
      <c r="H26" s="10"/>
      <c r="I26" s="13"/>
      <c r="J26" s="13"/>
      <c r="K26" s="13"/>
      <c r="L26" s="13"/>
      <c r="M26" s="13"/>
      <c r="N26" s="13"/>
      <c r="O26" s="9"/>
      <c r="P26" s="13"/>
      <c r="S26" s="13"/>
      <c r="T26" s="10"/>
      <c r="U26" s="9"/>
      <c r="V26" s="10"/>
    </row>
    <row r="27" spans="1:30" x14ac:dyDescent="0.3">
      <c r="A27" s="9">
        <v>1174316</v>
      </c>
      <c r="B27" s="10">
        <v>8428</v>
      </c>
      <c r="E27" s="9"/>
      <c r="F27" s="13"/>
      <c r="G27" s="13"/>
      <c r="H27" s="10"/>
      <c r="I27" s="13"/>
      <c r="J27" s="13"/>
      <c r="K27" s="13"/>
      <c r="L27" s="13"/>
      <c r="M27" s="13"/>
      <c r="N27" s="13"/>
      <c r="O27" s="9"/>
      <c r="P27" s="13"/>
      <c r="S27" s="13"/>
      <c r="T27" s="10"/>
      <c r="U27" s="9"/>
      <c r="V27" s="10"/>
    </row>
    <row r="28" spans="1:30" x14ac:dyDescent="0.3">
      <c r="A28" s="9">
        <v>1120725</v>
      </c>
      <c r="B28" s="10">
        <v>7989</v>
      </c>
      <c r="E28" s="9"/>
      <c r="F28" s="13"/>
      <c r="G28" s="13"/>
      <c r="H28" s="10"/>
      <c r="I28" s="13"/>
      <c r="J28" s="13"/>
      <c r="K28" s="13"/>
      <c r="L28" s="13"/>
      <c r="M28" s="13"/>
      <c r="N28" s="13"/>
      <c r="O28" s="9"/>
      <c r="P28" s="13"/>
      <c r="S28" s="13"/>
      <c r="T28" s="10"/>
      <c r="U28" s="9"/>
      <c r="V28" s="10"/>
    </row>
    <row r="29" spans="1:30" x14ac:dyDescent="0.3">
      <c r="A29" s="9">
        <v>1102843</v>
      </c>
      <c r="B29" s="10">
        <v>8622</v>
      </c>
      <c r="E29" s="9"/>
      <c r="F29" s="13"/>
      <c r="G29" s="13"/>
      <c r="H29" s="10"/>
      <c r="I29" s="13"/>
      <c r="J29" s="13"/>
      <c r="K29" s="13"/>
      <c r="L29" s="13"/>
      <c r="M29" s="13"/>
      <c r="N29" s="13"/>
      <c r="O29" s="9"/>
      <c r="P29" s="13"/>
      <c r="S29" s="13"/>
      <c r="T29" s="10"/>
      <c r="U29" s="9"/>
      <c r="V29" s="10"/>
    </row>
    <row r="30" spans="1:30" x14ac:dyDescent="0.3">
      <c r="A30" s="9">
        <v>1099910</v>
      </c>
      <c r="B30" s="10">
        <v>10838</v>
      </c>
      <c r="E30" s="9"/>
      <c r="F30" s="13"/>
      <c r="G30" s="13"/>
      <c r="H30" s="10"/>
      <c r="I30" s="13"/>
      <c r="J30" s="13"/>
      <c r="K30" s="13"/>
      <c r="L30" s="13"/>
      <c r="M30" s="13"/>
      <c r="N30" s="13"/>
      <c r="O30" s="9"/>
      <c r="P30" s="13"/>
      <c r="S30" s="13"/>
      <c r="T30" s="10"/>
      <c r="U30" s="9"/>
      <c r="V30" s="10"/>
      <c r="W30" s="18"/>
      <c r="X30" s="18"/>
    </row>
    <row r="31" spans="1:30" x14ac:dyDescent="0.3">
      <c r="A31" s="9">
        <v>1088544</v>
      </c>
      <c r="B31" s="10">
        <v>9002</v>
      </c>
      <c r="E31" s="9"/>
      <c r="F31" s="13"/>
      <c r="G31" s="13"/>
      <c r="H31" s="10"/>
      <c r="I31" s="13"/>
      <c r="J31" s="13"/>
      <c r="K31" s="13"/>
      <c r="L31" s="13"/>
      <c r="M31" s="13"/>
      <c r="N31" s="13"/>
      <c r="O31" s="9"/>
      <c r="P31" s="13"/>
      <c r="S31" s="13"/>
      <c r="T31" s="10"/>
      <c r="U31" s="9"/>
      <c r="V31" s="10"/>
    </row>
    <row r="32" spans="1:30" x14ac:dyDescent="0.3">
      <c r="A32" s="9">
        <v>1083939</v>
      </c>
      <c r="B32" s="10">
        <v>7946</v>
      </c>
      <c r="E32" s="9"/>
      <c r="F32" s="13"/>
      <c r="G32" s="13"/>
      <c r="H32" s="10"/>
      <c r="I32" s="13"/>
      <c r="J32" s="13"/>
      <c r="K32" s="13"/>
      <c r="L32" s="13"/>
      <c r="M32" s="13"/>
      <c r="N32" s="13"/>
      <c r="O32" s="9"/>
      <c r="P32" s="13"/>
      <c r="S32" s="13"/>
      <c r="T32" s="10"/>
      <c r="U32" s="9"/>
      <c r="V32" s="10"/>
      <c r="W32" s="18"/>
      <c r="X32" s="18"/>
    </row>
    <row r="33" spans="1:27" x14ac:dyDescent="0.3">
      <c r="A33" s="9">
        <v>1006309</v>
      </c>
      <c r="B33" s="10">
        <v>8489</v>
      </c>
      <c r="E33" s="9"/>
      <c r="F33" s="13"/>
      <c r="G33" s="13"/>
      <c r="H33" s="10"/>
      <c r="I33" s="13"/>
      <c r="J33" s="13"/>
      <c r="K33" s="13"/>
      <c r="L33" s="13"/>
      <c r="M33" s="13"/>
      <c r="N33" s="13"/>
      <c r="O33" s="9"/>
      <c r="P33" s="13"/>
      <c r="R33" s="13"/>
      <c r="S33" s="13"/>
      <c r="T33" s="10"/>
      <c r="U33" s="9"/>
      <c r="V33" s="10"/>
    </row>
    <row r="34" spans="1:27" x14ac:dyDescent="0.3">
      <c r="A34" s="9">
        <v>1000015</v>
      </c>
      <c r="B34" s="10">
        <v>8685</v>
      </c>
      <c r="E34" s="9"/>
      <c r="F34" s="13"/>
      <c r="G34" s="13"/>
      <c r="H34" s="10"/>
      <c r="I34" s="13"/>
      <c r="J34" s="13"/>
      <c r="K34" s="13"/>
      <c r="L34" s="13"/>
      <c r="M34" s="13"/>
      <c r="N34" s="13"/>
      <c r="O34" s="9"/>
      <c r="P34" s="13"/>
      <c r="S34" s="13"/>
      <c r="T34" s="10"/>
      <c r="U34" s="9"/>
      <c r="V34" s="10"/>
      <c r="W34" s="18"/>
      <c r="X34" s="18"/>
    </row>
    <row r="35" spans="1:27" x14ac:dyDescent="0.3">
      <c r="A35" s="9">
        <v>995921</v>
      </c>
      <c r="B35" s="10">
        <v>8067</v>
      </c>
      <c r="E35" s="9"/>
      <c r="F35" s="13"/>
      <c r="G35" s="13"/>
      <c r="H35" s="10"/>
      <c r="I35" s="13"/>
      <c r="J35" s="13"/>
      <c r="K35" s="13"/>
      <c r="L35" s="13"/>
      <c r="M35" s="13"/>
      <c r="N35" s="13"/>
      <c r="O35" s="9"/>
      <c r="P35" s="13"/>
      <c r="S35" s="13"/>
      <c r="T35" s="10"/>
      <c r="U35" s="9"/>
      <c r="V35" s="10"/>
    </row>
    <row r="36" spans="1:27" x14ac:dyDescent="0.3">
      <c r="A36" s="9">
        <v>905165</v>
      </c>
      <c r="B36" s="10">
        <v>7556</v>
      </c>
      <c r="E36" s="9"/>
      <c r="F36" s="13"/>
      <c r="G36" s="13"/>
      <c r="H36" s="10"/>
      <c r="I36" s="13"/>
      <c r="J36" s="13"/>
      <c r="K36" s="13"/>
      <c r="L36" s="13"/>
      <c r="M36" s="13"/>
      <c r="N36" s="13"/>
      <c r="O36" s="9"/>
      <c r="S36" s="13"/>
      <c r="T36" s="10"/>
      <c r="U36" s="9"/>
      <c r="V36" s="10"/>
      <c r="W36" s="18"/>
      <c r="X36" s="18"/>
    </row>
    <row r="37" spans="1:27" x14ac:dyDescent="0.3">
      <c r="A37" s="9">
        <v>527567</v>
      </c>
      <c r="B37" s="10">
        <v>2809</v>
      </c>
      <c r="E37" s="9"/>
      <c r="F37" s="13"/>
      <c r="G37" s="13"/>
      <c r="H37" s="10"/>
      <c r="I37" s="13"/>
      <c r="J37" s="13"/>
      <c r="K37" s="13"/>
      <c r="L37" s="13"/>
      <c r="M37" s="13"/>
      <c r="N37" s="13"/>
      <c r="O37" s="9"/>
      <c r="S37" s="13"/>
      <c r="T37" s="10"/>
      <c r="U37" s="9"/>
      <c r="V37" s="10"/>
    </row>
    <row r="38" spans="1:27" s="25" customFormat="1" x14ac:dyDescent="0.3">
      <c r="A38" s="24">
        <f>MAX(A5:A37)</f>
        <v>2610783</v>
      </c>
      <c r="B38" s="24">
        <f t="shared" ref="B38" si="3">MAX(B5:B37)</f>
        <v>14558</v>
      </c>
      <c r="I38" s="24"/>
      <c r="J38" s="24"/>
      <c r="K38" s="24"/>
      <c r="L38" s="24"/>
      <c r="M38" s="24"/>
      <c r="N38" s="24"/>
      <c r="X38" s="24"/>
      <c r="Y38" s="24"/>
      <c r="Z38" s="24"/>
      <c r="AA38" s="24"/>
    </row>
    <row r="39" spans="1:27" s="25" customFormat="1" x14ac:dyDescent="0.3">
      <c r="A39" s="24">
        <f>AVERAGE(A5:A37)</f>
        <v>1533277.6363636365</v>
      </c>
      <c r="B39" s="24">
        <f t="shared" ref="B39" si="4">AVERAGE(B5:B37)</f>
        <v>9101</v>
      </c>
      <c r="I39" s="24"/>
      <c r="J39" s="24"/>
      <c r="K39" s="24"/>
      <c r="L39" s="24"/>
      <c r="M39" s="24"/>
      <c r="N39" s="24"/>
      <c r="X39" s="24"/>
      <c r="Y39" s="24"/>
      <c r="Z39" s="24"/>
      <c r="AA39" s="24"/>
    </row>
    <row r="40" spans="1:27" s="25" customFormat="1" x14ac:dyDescent="0.3">
      <c r="A40" s="24">
        <f>MIN(A5:A37)</f>
        <v>527567</v>
      </c>
      <c r="B40" s="24">
        <f t="shared" ref="B40" si="5">MIN(B5:B37)</f>
        <v>2809</v>
      </c>
      <c r="I40" s="24"/>
      <c r="J40" s="24"/>
      <c r="K40" s="24"/>
      <c r="L40" s="24"/>
      <c r="M40" s="24"/>
      <c r="N40" s="24"/>
      <c r="X40" s="24"/>
      <c r="Y40" s="24"/>
      <c r="Z40" s="24"/>
      <c r="AA40" s="24"/>
    </row>
    <row r="41" spans="1:27" x14ac:dyDescent="0.3">
      <c r="A41" s="9"/>
      <c r="B41" s="10"/>
      <c r="E41" s="9"/>
      <c r="F41" s="13"/>
      <c r="G41" s="13"/>
      <c r="H41" s="10"/>
      <c r="I41" s="13"/>
      <c r="J41" s="13"/>
      <c r="K41" s="13"/>
      <c r="L41" s="13"/>
      <c r="M41" s="13"/>
      <c r="N41" s="13"/>
      <c r="O41" s="9"/>
      <c r="P41" s="13"/>
      <c r="S41" s="13"/>
      <c r="T41" s="10"/>
      <c r="U41" s="9"/>
      <c r="V41" s="10"/>
    </row>
    <row r="42" spans="1:27" x14ac:dyDescent="0.3">
      <c r="A42" s="9"/>
      <c r="B42" s="10"/>
      <c r="E42" s="9"/>
      <c r="F42" s="13"/>
      <c r="G42" s="13"/>
      <c r="H42" s="10"/>
      <c r="I42" s="13"/>
      <c r="J42" s="13"/>
      <c r="K42" s="13"/>
      <c r="L42" s="13"/>
      <c r="M42" s="13"/>
      <c r="N42" s="13"/>
      <c r="O42" s="9"/>
      <c r="P42" s="13"/>
      <c r="S42" s="13"/>
      <c r="T42" s="10"/>
      <c r="U42" s="9"/>
      <c r="V42" s="10"/>
      <c r="W42" s="18"/>
    </row>
    <row r="43" spans="1:27" x14ac:dyDescent="0.3">
      <c r="A43" s="9"/>
      <c r="B43" s="10"/>
      <c r="E43" s="9"/>
      <c r="F43" s="13"/>
      <c r="G43" s="13"/>
      <c r="H43" s="10"/>
      <c r="I43" s="13"/>
      <c r="J43" s="13"/>
      <c r="K43" s="13"/>
      <c r="L43" s="13"/>
      <c r="M43" s="13"/>
      <c r="N43" s="13"/>
      <c r="O43" s="9"/>
      <c r="P43" s="13"/>
      <c r="Q43" s="13"/>
    </row>
    <row r="44" spans="1:27" x14ac:dyDescent="0.3">
      <c r="A44" s="9"/>
      <c r="B44" s="10"/>
      <c r="E44" s="9"/>
      <c r="F44" s="13"/>
      <c r="G44" s="13"/>
      <c r="H44" s="10"/>
      <c r="I44" s="13"/>
      <c r="J44" s="13"/>
      <c r="K44" s="13"/>
      <c r="L44" s="13"/>
      <c r="M44" s="13"/>
      <c r="N44" s="13"/>
      <c r="O44" s="9"/>
    </row>
    <row r="45" spans="1:27" x14ac:dyDescent="0.3">
      <c r="A45" s="9"/>
      <c r="B45" s="10"/>
      <c r="E45" s="9"/>
      <c r="F45" s="13"/>
      <c r="G45" s="13"/>
      <c r="H45" s="10"/>
      <c r="I45" s="13"/>
      <c r="J45" s="13"/>
      <c r="K45" s="13"/>
      <c r="L45" s="13"/>
      <c r="M45" s="13"/>
      <c r="N45" s="13"/>
      <c r="O45" s="9"/>
    </row>
    <row r="46" spans="1:27" x14ac:dyDescent="0.3">
      <c r="A46" s="9"/>
      <c r="B46" s="10"/>
      <c r="E46" s="9"/>
      <c r="F46" s="13"/>
      <c r="G46" s="13"/>
      <c r="H46" s="10"/>
      <c r="I46" s="13"/>
      <c r="J46" s="13"/>
      <c r="K46" s="13"/>
      <c r="L46" s="13"/>
      <c r="M46" s="13"/>
      <c r="N46" s="13"/>
      <c r="O46" s="9"/>
    </row>
    <row r="47" spans="1:27" x14ac:dyDescent="0.3">
      <c r="A47" s="9"/>
      <c r="B47" s="10"/>
      <c r="E47" s="9"/>
      <c r="F47" s="13"/>
      <c r="G47" s="13"/>
      <c r="H47" s="10"/>
      <c r="I47" s="13"/>
      <c r="J47" s="13"/>
      <c r="K47" s="13"/>
      <c r="L47" s="13"/>
      <c r="M47" s="13"/>
      <c r="N47" s="13"/>
      <c r="O47" s="9"/>
    </row>
    <row r="48" spans="1:27" x14ac:dyDescent="0.3">
      <c r="A48" s="9"/>
      <c r="B48" s="10"/>
      <c r="E48" s="9"/>
      <c r="F48" s="13"/>
      <c r="G48" s="13"/>
      <c r="H48" s="10"/>
      <c r="I48" s="13"/>
      <c r="J48" s="13"/>
      <c r="K48" s="13"/>
      <c r="L48" s="13"/>
      <c r="M48" s="13"/>
      <c r="N48" s="13"/>
      <c r="O48" s="9"/>
    </row>
    <row r="49" spans="1:15" x14ac:dyDescent="0.3">
      <c r="A49" s="9"/>
      <c r="B49" s="10"/>
      <c r="E49" s="9"/>
      <c r="F49" s="13"/>
      <c r="G49" s="13"/>
      <c r="H49" s="10"/>
      <c r="I49" s="13"/>
      <c r="J49" s="13"/>
      <c r="K49" s="13"/>
      <c r="L49" s="13"/>
      <c r="M49" s="13"/>
      <c r="N49" s="13"/>
      <c r="O49" s="9"/>
    </row>
    <row r="50" spans="1:15" x14ac:dyDescent="0.3">
      <c r="A50" s="9"/>
      <c r="B50" s="10"/>
      <c r="E50" s="9"/>
      <c r="F50" s="13"/>
      <c r="G50" s="13"/>
      <c r="H50" s="10"/>
      <c r="I50" s="13"/>
      <c r="J50" s="13"/>
      <c r="K50" s="13"/>
      <c r="L50" s="13"/>
      <c r="M50" s="13"/>
      <c r="N50" s="13"/>
      <c r="O50" s="9"/>
    </row>
    <row r="51" spans="1:15" x14ac:dyDescent="0.3">
      <c r="A51" s="9"/>
      <c r="B51" s="10"/>
      <c r="E51" s="9"/>
      <c r="F51" s="13"/>
      <c r="G51" s="13"/>
      <c r="H51" s="10"/>
      <c r="I51" s="13"/>
      <c r="J51" s="13"/>
      <c r="K51" s="13"/>
      <c r="L51" s="13"/>
      <c r="M51" s="13"/>
      <c r="N51" s="13"/>
      <c r="O51" s="9"/>
    </row>
    <row r="52" spans="1:15" x14ac:dyDescent="0.3">
      <c r="A52" s="9"/>
      <c r="B52" s="10"/>
      <c r="E52" s="9"/>
      <c r="F52" s="13"/>
      <c r="G52" s="13"/>
      <c r="H52" s="10"/>
      <c r="I52" s="13"/>
      <c r="J52" s="13"/>
      <c r="K52" s="13"/>
      <c r="L52" s="13"/>
      <c r="M52" s="13"/>
      <c r="N52" s="13"/>
      <c r="O52" s="9"/>
    </row>
    <row r="53" spans="1:15" x14ac:dyDescent="0.3">
      <c r="A53" s="9"/>
      <c r="B53" s="10"/>
      <c r="E53" s="9"/>
      <c r="F53" s="13"/>
      <c r="G53" s="13"/>
      <c r="H53" s="10"/>
      <c r="I53" s="13"/>
      <c r="J53" s="13"/>
      <c r="K53" s="13"/>
      <c r="L53" s="13"/>
      <c r="M53" s="13"/>
      <c r="N53" s="13"/>
      <c r="O53" s="9"/>
    </row>
    <row r="54" spans="1:15" x14ac:dyDescent="0.3">
      <c r="A54" s="9"/>
      <c r="B54" s="10"/>
      <c r="E54" s="9"/>
      <c r="F54" s="13"/>
      <c r="G54" s="13"/>
      <c r="H54" s="10"/>
      <c r="I54" s="13"/>
      <c r="J54" s="13"/>
      <c r="K54" s="13"/>
      <c r="L54" s="13"/>
      <c r="M54" s="13"/>
      <c r="N54" s="13"/>
      <c r="O54" s="9"/>
    </row>
    <row r="55" spans="1:15" x14ac:dyDescent="0.3">
      <c r="A55" s="9"/>
      <c r="B55" s="10"/>
      <c r="E55" s="9"/>
      <c r="F55" s="13"/>
      <c r="G55" s="13"/>
      <c r="H55" s="10"/>
      <c r="I55" s="13"/>
      <c r="J55" s="13"/>
      <c r="K55" s="13"/>
      <c r="L55" s="13"/>
      <c r="M55" s="13"/>
      <c r="N55" s="13"/>
      <c r="O55" s="9"/>
    </row>
    <row r="56" spans="1:15" x14ac:dyDescent="0.3">
      <c r="A56" s="9"/>
      <c r="B56" s="10"/>
      <c r="E56" s="9"/>
      <c r="F56" s="13"/>
      <c r="G56" s="13"/>
      <c r="H56" s="10"/>
      <c r="I56" s="13"/>
      <c r="J56" s="13"/>
      <c r="K56" s="13"/>
      <c r="L56" s="13"/>
      <c r="M56" s="13"/>
      <c r="N56" s="13"/>
      <c r="O56" s="9"/>
    </row>
    <row r="57" spans="1:15" x14ac:dyDescent="0.3">
      <c r="A57" s="9"/>
      <c r="B57" s="10"/>
      <c r="E57" s="9"/>
      <c r="F57" s="13"/>
      <c r="G57" s="13"/>
      <c r="H57" s="10"/>
      <c r="I57" s="13"/>
      <c r="J57" s="13"/>
      <c r="K57" s="13"/>
      <c r="L57" s="13"/>
      <c r="M57" s="13"/>
      <c r="N57" s="13"/>
      <c r="O57" s="9"/>
    </row>
    <row r="58" spans="1:15" x14ac:dyDescent="0.3">
      <c r="A58" s="9"/>
      <c r="B58" s="10"/>
      <c r="E58" s="9"/>
      <c r="F58" s="13"/>
      <c r="G58" s="13"/>
      <c r="H58" s="10"/>
      <c r="I58" s="13"/>
      <c r="J58" s="13"/>
      <c r="K58" s="13"/>
      <c r="L58" s="13"/>
      <c r="M58" s="13"/>
      <c r="N58" s="13"/>
      <c r="O58" s="9"/>
    </row>
    <row r="59" spans="1:15" x14ac:dyDescent="0.3">
      <c r="A59" s="9"/>
      <c r="B59" s="10"/>
      <c r="E59" s="9"/>
      <c r="F59" s="13"/>
      <c r="G59" s="13"/>
      <c r="H59" s="10"/>
      <c r="I59" s="13"/>
      <c r="J59" s="13"/>
      <c r="K59" s="13"/>
      <c r="L59" s="13"/>
      <c r="M59" s="13"/>
      <c r="N59" s="13"/>
      <c r="O59" s="9"/>
    </row>
    <row r="60" spans="1:15" x14ac:dyDescent="0.3">
      <c r="A60" s="9"/>
      <c r="B60" s="10"/>
      <c r="E60" s="9"/>
      <c r="F60" s="13"/>
      <c r="G60" s="13"/>
      <c r="H60" s="10"/>
      <c r="I60" s="13"/>
      <c r="J60" s="13"/>
      <c r="K60" s="13"/>
      <c r="L60" s="13"/>
      <c r="M60" s="13"/>
      <c r="N60" s="13"/>
      <c r="O60" s="9"/>
    </row>
    <row r="61" spans="1:15" x14ac:dyDescent="0.3">
      <c r="A61" s="9"/>
      <c r="B61" s="10"/>
      <c r="E61" s="9"/>
      <c r="F61" s="13"/>
      <c r="G61" s="13"/>
      <c r="H61" s="10"/>
      <c r="I61" s="13"/>
      <c r="J61" s="13"/>
      <c r="K61" s="13"/>
      <c r="L61" s="13"/>
      <c r="M61" s="13"/>
      <c r="N61" s="13"/>
      <c r="O61" s="9"/>
    </row>
    <row r="62" spans="1:15" x14ac:dyDescent="0.3">
      <c r="A62" s="9"/>
      <c r="B62" s="10"/>
      <c r="E62" s="9"/>
      <c r="F62" s="13"/>
      <c r="G62" s="13"/>
      <c r="H62" s="10"/>
      <c r="I62" s="13"/>
      <c r="J62" s="13"/>
      <c r="K62" s="13"/>
      <c r="L62" s="13"/>
      <c r="M62" s="13"/>
      <c r="N62" s="13"/>
      <c r="O62" s="9"/>
    </row>
    <row r="63" spans="1:15" x14ac:dyDescent="0.3">
      <c r="A63" s="9"/>
      <c r="B63" s="10"/>
      <c r="E63" s="9"/>
      <c r="F63" s="13"/>
      <c r="G63" s="13"/>
      <c r="H63" s="10"/>
      <c r="I63" s="13"/>
      <c r="J63" s="13"/>
      <c r="K63" s="13"/>
      <c r="L63" s="13"/>
      <c r="M63" s="13"/>
      <c r="N63" s="13"/>
      <c r="O63" s="9"/>
    </row>
    <row r="64" spans="1:15" x14ac:dyDescent="0.3">
      <c r="A64" s="9"/>
      <c r="B64" s="10"/>
      <c r="E64" s="9"/>
      <c r="F64" s="13"/>
      <c r="G64" s="13"/>
      <c r="H64" s="10"/>
      <c r="I64" s="13"/>
      <c r="J64" s="13"/>
      <c r="K64" s="13"/>
      <c r="L64" s="13"/>
      <c r="M64" s="13"/>
      <c r="N64" s="13"/>
      <c r="O64" s="9"/>
    </row>
    <row r="65" spans="1:16" x14ac:dyDescent="0.3">
      <c r="A65" s="9"/>
      <c r="B65" s="10"/>
      <c r="E65" s="9"/>
      <c r="F65" s="13"/>
      <c r="G65" s="13"/>
      <c r="H65" s="10"/>
      <c r="I65" s="13"/>
      <c r="J65" s="13"/>
      <c r="K65" s="13"/>
      <c r="L65" s="13"/>
      <c r="M65" s="13"/>
      <c r="N65" s="13"/>
      <c r="O65" s="9"/>
    </row>
    <row r="66" spans="1:16" x14ac:dyDescent="0.3">
      <c r="A66" s="9"/>
      <c r="B66" s="10"/>
      <c r="E66" s="9"/>
      <c r="F66" s="13"/>
      <c r="G66" s="13"/>
      <c r="H66" s="10"/>
      <c r="I66" s="13"/>
      <c r="J66" s="13"/>
      <c r="K66" s="13"/>
      <c r="L66" s="13"/>
      <c r="M66" s="13"/>
      <c r="N66" s="13"/>
      <c r="O66" s="9"/>
    </row>
    <row r="67" spans="1:16" x14ac:dyDescent="0.3">
      <c r="A67" s="9"/>
      <c r="B67" s="10"/>
      <c r="E67" s="9"/>
      <c r="F67" s="13"/>
      <c r="G67" s="13"/>
      <c r="H67" s="10"/>
      <c r="I67" s="13"/>
      <c r="J67" s="13"/>
      <c r="K67" s="13"/>
      <c r="L67" s="13"/>
      <c r="M67" s="13"/>
      <c r="N67" s="13"/>
      <c r="O67" s="9"/>
    </row>
    <row r="68" spans="1:16" x14ac:dyDescent="0.3">
      <c r="E68" s="9"/>
      <c r="F68" s="13"/>
      <c r="G68" s="13"/>
      <c r="H68" s="10"/>
      <c r="I68" s="13"/>
      <c r="J68" s="13"/>
      <c r="K68" s="13"/>
      <c r="L68" s="13"/>
      <c r="M68" s="13"/>
      <c r="N68" s="13"/>
      <c r="O68" s="9"/>
    </row>
    <row r="69" spans="1:16" x14ac:dyDescent="0.3">
      <c r="E69" s="9"/>
      <c r="F69" s="13"/>
      <c r="G69" s="13"/>
      <c r="H69" s="10"/>
      <c r="I69" s="13"/>
      <c r="J69" s="13"/>
      <c r="K69" s="13"/>
      <c r="L69" s="13"/>
      <c r="M69" s="13"/>
      <c r="N69" s="13"/>
      <c r="O69" s="9"/>
      <c r="P69" s="13"/>
    </row>
  </sheetData>
  <sortState xmlns:xlrd2="http://schemas.microsoft.com/office/spreadsheetml/2017/richdata2" ref="W5:W14">
    <sortCondition descending="1" ref="W5"/>
  </sortState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696D31-D4A9-4618-ACBC-1C3D787FD546}">
  <dimension ref="A1:Y54"/>
  <sheetViews>
    <sheetView workbookViewId="0">
      <selection activeCell="L18" sqref="L18"/>
    </sheetView>
  </sheetViews>
  <sheetFormatPr baseColWidth="10" defaultRowHeight="14.4" x14ac:dyDescent="0.3"/>
  <cols>
    <col min="24" max="24" width="17.88671875" bestFit="1" customWidth="1"/>
  </cols>
  <sheetData>
    <row r="1" spans="1:25" s="2" customFormat="1" ht="15" thickBot="1" x14ac:dyDescent="0.35">
      <c r="A1" s="26" t="s">
        <v>15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8"/>
    </row>
    <row r="2" spans="1:25" s="6" customFormat="1" ht="15" thickBot="1" x14ac:dyDescent="0.35">
      <c r="A2" s="5"/>
      <c r="B2" s="7"/>
      <c r="C2" s="5"/>
      <c r="D2" s="7"/>
      <c r="E2" s="5" t="s">
        <v>4</v>
      </c>
      <c r="H2" s="7"/>
      <c r="I2" s="5" t="s">
        <v>17</v>
      </c>
      <c r="N2" s="7"/>
      <c r="O2" s="5" t="s">
        <v>6</v>
      </c>
      <c r="T2" s="7"/>
      <c r="U2" s="5"/>
      <c r="V2" s="7"/>
      <c r="W2" s="16"/>
      <c r="X2" s="16"/>
    </row>
    <row r="3" spans="1:25" s="6" customFormat="1" ht="16.2" thickBot="1" x14ac:dyDescent="0.35">
      <c r="A3" s="5" t="s">
        <v>0</v>
      </c>
      <c r="B3" s="7"/>
      <c r="C3" s="5" t="s">
        <v>3</v>
      </c>
      <c r="D3" s="7"/>
      <c r="E3" s="5" t="s">
        <v>5</v>
      </c>
      <c r="G3" s="6" t="s">
        <v>18</v>
      </c>
      <c r="H3" s="7"/>
      <c r="I3" s="5" t="s">
        <v>7</v>
      </c>
      <c r="K3" s="6" t="s">
        <v>8</v>
      </c>
      <c r="M3" s="6" t="s">
        <v>9</v>
      </c>
      <c r="N3" s="7"/>
      <c r="O3" s="5" t="s">
        <v>7</v>
      </c>
      <c r="Q3" s="6" t="s">
        <v>8</v>
      </c>
      <c r="S3" s="6" t="s">
        <v>9</v>
      </c>
      <c r="T3" s="7"/>
      <c r="U3" s="15" t="s">
        <v>10</v>
      </c>
      <c r="V3" s="7"/>
      <c r="W3" s="16" t="s">
        <v>11</v>
      </c>
      <c r="X3" s="16" t="s">
        <v>13</v>
      </c>
    </row>
    <row r="4" spans="1:25" s="4" customFormat="1" ht="15" thickBot="1" x14ac:dyDescent="0.35">
      <c r="A4" s="3" t="s">
        <v>1</v>
      </c>
      <c r="B4" s="8" t="s">
        <v>2</v>
      </c>
      <c r="C4" s="3" t="s">
        <v>1</v>
      </c>
      <c r="D4" s="8" t="s">
        <v>2</v>
      </c>
      <c r="E4" s="3" t="s">
        <v>1</v>
      </c>
      <c r="F4" s="4" t="s">
        <v>2</v>
      </c>
      <c r="G4" s="4" t="s">
        <v>1</v>
      </c>
      <c r="H4" s="8" t="s">
        <v>2</v>
      </c>
      <c r="I4" s="3" t="s">
        <v>1</v>
      </c>
      <c r="J4" s="4" t="s">
        <v>2</v>
      </c>
      <c r="K4" s="4" t="s">
        <v>1</v>
      </c>
      <c r="L4" s="4" t="s">
        <v>2</v>
      </c>
      <c r="M4" s="4" t="s">
        <v>1</v>
      </c>
      <c r="N4" s="8" t="s">
        <v>2</v>
      </c>
      <c r="O4" s="3" t="s">
        <v>1</v>
      </c>
      <c r="P4" s="4" t="s">
        <v>2</v>
      </c>
      <c r="Q4" s="4" t="s">
        <v>1</v>
      </c>
      <c r="R4" s="4" t="s">
        <v>2</v>
      </c>
      <c r="S4" s="4" t="s">
        <v>1</v>
      </c>
      <c r="T4" s="8" t="s">
        <v>2</v>
      </c>
      <c r="U4" s="3" t="s">
        <v>1</v>
      </c>
      <c r="V4" s="8" t="s">
        <v>2</v>
      </c>
      <c r="W4" s="17" t="s">
        <v>12</v>
      </c>
      <c r="X4" s="17" t="s">
        <v>12</v>
      </c>
    </row>
    <row r="5" spans="1:25" x14ac:dyDescent="0.3">
      <c r="A5" s="1">
        <v>2585740</v>
      </c>
      <c r="B5" s="1">
        <v>8106</v>
      </c>
      <c r="C5" s="1">
        <v>920311</v>
      </c>
      <c r="D5" s="1">
        <v>18760</v>
      </c>
      <c r="G5" s="1">
        <v>518944</v>
      </c>
      <c r="H5" s="1">
        <v>15248</v>
      </c>
      <c r="M5" s="1">
        <v>110069</v>
      </c>
      <c r="N5" s="1">
        <v>5171</v>
      </c>
      <c r="O5" s="1">
        <v>106936</v>
      </c>
      <c r="P5" s="1">
        <v>3878</v>
      </c>
      <c r="Q5" s="1">
        <v>96680</v>
      </c>
      <c r="R5" s="1">
        <v>4943</v>
      </c>
      <c r="S5" s="1">
        <v>145428</v>
      </c>
      <c r="T5" s="1">
        <v>5986</v>
      </c>
      <c r="U5" s="1">
        <v>131860</v>
      </c>
      <c r="V5" s="1">
        <v>4618</v>
      </c>
      <c r="W5" s="1">
        <v>76328</v>
      </c>
      <c r="X5" t="s">
        <v>16</v>
      </c>
    </row>
    <row r="6" spans="1:25" x14ac:dyDescent="0.3">
      <c r="A6" s="1">
        <v>2493771</v>
      </c>
      <c r="B6" s="1">
        <v>8656</v>
      </c>
      <c r="C6" s="1">
        <v>845196</v>
      </c>
      <c r="D6" s="1">
        <v>16666</v>
      </c>
      <c r="G6" s="1">
        <v>407987</v>
      </c>
      <c r="H6" s="1">
        <v>11318</v>
      </c>
      <c r="M6" s="1">
        <v>67929</v>
      </c>
      <c r="N6" s="1">
        <v>2477</v>
      </c>
      <c r="S6" s="1">
        <v>141877</v>
      </c>
      <c r="T6" s="1">
        <v>5814</v>
      </c>
      <c r="U6" s="1">
        <v>103229</v>
      </c>
      <c r="V6" s="1">
        <v>5053</v>
      </c>
      <c r="W6" s="1">
        <v>67924</v>
      </c>
    </row>
    <row r="7" spans="1:25" x14ac:dyDescent="0.3">
      <c r="A7" s="1">
        <v>2462229</v>
      </c>
      <c r="B7" s="1">
        <v>7840</v>
      </c>
      <c r="C7" s="1">
        <v>645671</v>
      </c>
      <c r="D7" s="1">
        <v>15979</v>
      </c>
      <c r="G7" s="1">
        <v>363847</v>
      </c>
      <c r="H7" s="1">
        <v>14341</v>
      </c>
      <c r="S7" s="1">
        <v>119876</v>
      </c>
      <c r="T7" s="1">
        <v>4712</v>
      </c>
      <c r="U7" s="1">
        <v>84561</v>
      </c>
      <c r="V7" s="1">
        <v>3379</v>
      </c>
      <c r="W7" s="1">
        <v>65154</v>
      </c>
    </row>
    <row r="8" spans="1:25" x14ac:dyDescent="0.3">
      <c r="A8" s="1">
        <v>2421669</v>
      </c>
      <c r="B8" s="1">
        <v>9249</v>
      </c>
      <c r="C8" s="1">
        <v>491642</v>
      </c>
      <c r="D8" s="1">
        <v>19951</v>
      </c>
      <c r="G8" s="1">
        <v>346306</v>
      </c>
      <c r="H8" s="1">
        <v>15277</v>
      </c>
      <c r="S8" s="1">
        <v>118034</v>
      </c>
      <c r="T8" s="1">
        <v>3472</v>
      </c>
      <c r="U8" s="1">
        <v>82242</v>
      </c>
      <c r="V8" s="1">
        <v>3729</v>
      </c>
      <c r="W8" s="1">
        <v>54878</v>
      </c>
    </row>
    <row r="9" spans="1:25" x14ac:dyDescent="0.3">
      <c r="A9" s="1">
        <v>2344597</v>
      </c>
      <c r="B9" s="1">
        <v>12025</v>
      </c>
      <c r="G9" s="1">
        <v>297494</v>
      </c>
      <c r="H9" s="1">
        <v>11265</v>
      </c>
      <c r="S9" s="1">
        <v>107161</v>
      </c>
      <c r="T9" s="1">
        <v>5041</v>
      </c>
      <c r="U9" s="1">
        <v>79378</v>
      </c>
      <c r="V9" s="1">
        <v>3940</v>
      </c>
      <c r="W9" s="1">
        <v>54370</v>
      </c>
    </row>
    <row r="10" spans="1:25" x14ac:dyDescent="0.3">
      <c r="A10" s="1">
        <v>2239343</v>
      </c>
      <c r="B10" s="1">
        <v>8003</v>
      </c>
      <c r="G10" s="1">
        <v>287556</v>
      </c>
      <c r="H10" s="1">
        <v>11821</v>
      </c>
      <c r="S10" s="1">
        <v>93034</v>
      </c>
      <c r="T10" s="1">
        <v>3598</v>
      </c>
      <c r="U10" s="1"/>
      <c r="V10" s="1"/>
      <c r="W10" s="1">
        <v>53093</v>
      </c>
    </row>
    <row r="11" spans="1:25" x14ac:dyDescent="0.3">
      <c r="A11" s="1">
        <v>2101680</v>
      </c>
      <c r="B11" s="1">
        <v>8265</v>
      </c>
      <c r="G11" s="1">
        <v>241912</v>
      </c>
      <c r="H11" s="1">
        <v>8340</v>
      </c>
      <c r="S11" s="1">
        <v>82783</v>
      </c>
      <c r="T11" s="1">
        <v>4169</v>
      </c>
      <c r="U11" s="1"/>
      <c r="V11" s="1"/>
      <c r="W11" s="1">
        <v>49242</v>
      </c>
    </row>
    <row r="12" spans="1:25" x14ac:dyDescent="0.3">
      <c r="A12" s="1">
        <v>2100671</v>
      </c>
      <c r="B12" s="1">
        <v>10282</v>
      </c>
      <c r="G12" s="24">
        <f ca="1">MAX(G5:G23)</f>
        <v>518944</v>
      </c>
      <c r="H12" s="24">
        <f ca="1">MAX(H5:H23)</f>
        <v>15277</v>
      </c>
      <c r="P12" s="1"/>
      <c r="Q12" s="1"/>
      <c r="R12" s="1"/>
      <c r="S12" s="24">
        <f ca="1">MAX(S5:S23)</f>
        <v>145428</v>
      </c>
      <c r="T12" s="24">
        <f ca="1">MAX(T5:T23)</f>
        <v>5986</v>
      </c>
      <c r="U12" s="24">
        <f ca="1">MAX(U5:U23)</f>
        <v>131860</v>
      </c>
      <c r="V12" s="24">
        <f ca="1">MAX(V5:V23)</f>
        <v>5053</v>
      </c>
      <c r="W12" s="24">
        <f ca="1">MAX(W5:W23)</f>
        <v>76328</v>
      </c>
    </row>
    <row r="13" spans="1:25" x14ac:dyDescent="0.3">
      <c r="A13" s="1">
        <v>1900045</v>
      </c>
      <c r="B13" s="1">
        <v>10187</v>
      </c>
      <c r="F13" s="1"/>
      <c r="G13" s="24">
        <f ca="1">AVERAGE(G5:G23)</f>
        <v>352006.57142857142</v>
      </c>
      <c r="H13" s="24">
        <f ca="1">AVERAGE(H5:H23)</f>
        <v>12515.714285714286</v>
      </c>
      <c r="I13" s="1"/>
      <c r="J13" s="1"/>
      <c r="P13" s="1"/>
      <c r="Q13" s="1"/>
      <c r="R13" s="1"/>
      <c r="S13" s="24">
        <f ca="1">AVERAGE(S5:S23)</f>
        <v>115456.14285714286</v>
      </c>
      <c r="T13" s="24">
        <f ca="1">AVERAGE(T5:T23)</f>
        <v>4684.5714285714284</v>
      </c>
      <c r="U13" s="24">
        <f ca="1">AVERAGE(U5:U23)</f>
        <v>96254</v>
      </c>
      <c r="V13" s="24">
        <f ca="1">AVERAGE(V5:V23)</f>
        <v>4143.8</v>
      </c>
      <c r="W13" s="24">
        <f ca="1">AVERAGE(W5:W23)</f>
        <v>60141.285714285717</v>
      </c>
    </row>
    <row r="14" spans="1:25" x14ac:dyDescent="0.3">
      <c r="A14" s="1">
        <v>1890711</v>
      </c>
      <c r="B14" s="1">
        <v>7357</v>
      </c>
      <c r="F14" s="1"/>
      <c r="G14" s="24">
        <f ca="1">MIN(G5:G23)</f>
        <v>241912</v>
      </c>
      <c r="H14" s="24">
        <f ca="1">MIN(H5:H23)</f>
        <v>8340</v>
      </c>
      <c r="I14" s="1"/>
      <c r="J14" s="1"/>
      <c r="P14" s="1"/>
      <c r="Q14" s="1"/>
      <c r="R14" s="1"/>
      <c r="S14" s="24">
        <f ca="1">MIN(S5:S23)</f>
        <v>82783</v>
      </c>
      <c r="T14" s="24">
        <f ca="1">MIN(T5:T23)</f>
        <v>3472</v>
      </c>
      <c r="U14" s="24">
        <f ca="1">MIN(U5:U23)</f>
        <v>79378</v>
      </c>
      <c r="V14" s="24">
        <f ca="1">MIN(V5:V23)</f>
        <v>3379</v>
      </c>
      <c r="W14" s="24">
        <f ca="1">MIN(W5:W23)</f>
        <v>49242</v>
      </c>
    </row>
    <row r="15" spans="1:25" x14ac:dyDescent="0.3">
      <c r="A15" s="1">
        <v>1764607</v>
      </c>
      <c r="B15" s="1">
        <v>8489</v>
      </c>
      <c r="F15" s="1"/>
      <c r="G15" s="1"/>
      <c r="H15" s="1"/>
      <c r="I15" s="1"/>
      <c r="J15" s="1"/>
      <c r="P15" s="1"/>
      <c r="Q15" s="1"/>
      <c r="R15" s="1"/>
      <c r="S15" s="1"/>
      <c r="T15" s="1"/>
      <c r="Y15" s="1"/>
    </row>
    <row r="16" spans="1:25" x14ac:dyDescent="0.3">
      <c r="A16" s="1">
        <v>1661170</v>
      </c>
      <c r="B16" s="1">
        <v>9500</v>
      </c>
      <c r="F16" s="1"/>
      <c r="G16" s="1"/>
      <c r="H16" s="1"/>
      <c r="I16" s="1"/>
      <c r="J16" s="1"/>
      <c r="Q16" s="1"/>
      <c r="R16" s="1"/>
      <c r="S16" s="1"/>
      <c r="T16" s="1"/>
      <c r="U16" s="1"/>
      <c r="V16" s="1"/>
    </row>
    <row r="17" spans="1:24" x14ac:dyDescent="0.3">
      <c r="A17" s="1">
        <v>1520097</v>
      </c>
      <c r="B17" s="1">
        <v>10674</v>
      </c>
      <c r="F17" s="1"/>
      <c r="H17" s="1"/>
      <c r="I17" s="1"/>
      <c r="J17" s="1"/>
      <c r="M17" s="1"/>
      <c r="N17" s="1"/>
      <c r="O17" s="1"/>
      <c r="P17" s="1"/>
      <c r="S17" s="1"/>
      <c r="T17" s="1"/>
      <c r="U17" s="1"/>
      <c r="V17" s="1"/>
      <c r="W17" s="1"/>
    </row>
    <row r="18" spans="1:24" x14ac:dyDescent="0.3">
      <c r="A18" s="1">
        <v>1276618</v>
      </c>
      <c r="B18" s="1">
        <v>7270</v>
      </c>
      <c r="F18" s="1"/>
      <c r="G18" s="1"/>
      <c r="H18" s="1"/>
      <c r="I18" s="1"/>
      <c r="J18" s="1"/>
      <c r="L18" s="1"/>
      <c r="O18" s="1"/>
      <c r="P18" s="1"/>
      <c r="S18" s="1"/>
      <c r="T18" s="1"/>
      <c r="U18" s="1"/>
      <c r="V18" s="1"/>
      <c r="W18" s="1"/>
    </row>
    <row r="19" spans="1:24" x14ac:dyDescent="0.3">
      <c r="A19" s="1">
        <v>1233577</v>
      </c>
      <c r="B19" s="1">
        <v>9249</v>
      </c>
      <c r="C19" s="1"/>
      <c r="D19" s="1"/>
      <c r="E19" s="1"/>
      <c r="F19" s="1"/>
      <c r="G19" s="1"/>
      <c r="H19" s="1"/>
      <c r="I19" s="1"/>
      <c r="J19" s="1"/>
      <c r="K19" s="1"/>
      <c r="N19" s="1"/>
      <c r="S19" s="1"/>
      <c r="T19" s="1"/>
      <c r="U19" s="1"/>
      <c r="V19" s="1"/>
      <c r="W19" s="1"/>
    </row>
    <row r="20" spans="1:24" x14ac:dyDescent="0.3">
      <c r="A20" s="1">
        <v>1057710</v>
      </c>
      <c r="B20" s="1">
        <v>8681</v>
      </c>
      <c r="C20" s="1"/>
      <c r="D20" s="1"/>
      <c r="E20" s="1"/>
      <c r="F20" s="1"/>
      <c r="G20" s="1"/>
      <c r="H20" s="1"/>
      <c r="I20" s="1"/>
      <c r="J20" s="1"/>
      <c r="K20" s="1"/>
      <c r="S20" s="1"/>
      <c r="T20" s="1"/>
      <c r="U20" s="1"/>
      <c r="V20" s="1"/>
      <c r="W20" s="1"/>
    </row>
    <row r="21" spans="1:24" x14ac:dyDescent="0.3">
      <c r="A21" s="1">
        <v>1015951</v>
      </c>
      <c r="B21" s="1">
        <v>9207</v>
      </c>
      <c r="C21" s="1"/>
      <c r="D21" s="1"/>
      <c r="E21" s="1"/>
      <c r="F21" s="1"/>
      <c r="G21" s="1"/>
      <c r="H21" s="1"/>
      <c r="I21" s="1"/>
      <c r="J21" s="1"/>
      <c r="K21" s="1"/>
      <c r="S21" s="1"/>
      <c r="T21" s="1"/>
      <c r="U21" s="1"/>
      <c r="V21" s="1"/>
      <c r="W21" s="1"/>
    </row>
    <row r="22" spans="1:24" x14ac:dyDescent="0.3">
      <c r="A22" s="1">
        <v>481336</v>
      </c>
      <c r="B22" s="1">
        <v>6052</v>
      </c>
      <c r="C22" s="1"/>
      <c r="D22" s="1"/>
      <c r="E22" s="1"/>
      <c r="F22" s="1"/>
      <c r="G22" s="1"/>
      <c r="H22" s="1"/>
      <c r="I22" s="1"/>
      <c r="J22" s="1"/>
      <c r="K22" s="1"/>
      <c r="L22" s="1"/>
      <c r="O22" s="1"/>
      <c r="S22" s="1"/>
      <c r="T22" s="1"/>
      <c r="U22" s="1"/>
      <c r="V22" s="1"/>
      <c r="W22" s="1"/>
    </row>
    <row r="23" spans="1:24" x14ac:dyDescent="0.3">
      <c r="A23" s="1">
        <v>244527</v>
      </c>
      <c r="B23" s="1">
        <v>3294</v>
      </c>
      <c r="C23" s="1"/>
      <c r="D23" s="1"/>
      <c r="E23" s="1"/>
      <c r="F23" s="1"/>
      <c r="G23" s="1"/>
      <c r="H23" s="1"/>
      <c r="I23" s="1"/>
      <c r="J23" s="1"/>
      <c r="K23" s="1"/>
      <c r="L23" s="1"/>
      <c r="N23" s="1"/>
      <c r="O23" s="1"/>
      <c r="S23" s="1"/>
      <c r="T23" s="1"/>
      <c r="U23" s="1"/>
      <c r="V23" s="1"/>
      <c r="W23" s="1"/>
    </row>
    <row r="24" spans="1:24" x14ac:dyDescent="0.3">
      <c r="A24" s="24">
        <f>MAX(A5:A23)</f>
        <v>2585740</v>
      </c>
      <c r="B24" s="24">
        <f>MAX(B5:B23)</f>
        <v>12025</v>
      </c>
      <c r="C24" s="24"/>
      <c r="D24" s="24"/>
      <c r="E24" s="24"/>
      <c r="F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X24" s="24"/>
    </row>
    <row r="25" spans="1:24" x14ac:dyDescent="0.3">
      <c r="A25" s="24">
        <f>AVERAGE(A5:A23)</f>
        <v>1726107.8421052631</v>
      </c>
      <c r="B25" s="24">
        <f>AVERAGE(B5:B23)</f>
        <v>8546.6315789473683</v>
      </c>
      <c r="C25" s="24"/>
      <c r="D25" s="24"/>
      <c r="E25" s="24"/>
      <c r="F25" s="24"/>
      <c r="I25" s="24"/>
      <c r="J25" s="24"/>
      <c r="K25" s="24"/>
      <c r="L25" s="24"/>
      <c r="M25" s="24"/>
      <c r="N25" s="24"/>
      <c r="O25" s="24"/>
      <c r="P25" s="24"/>
      <c r="Q25" s="24"/>
      <c r="R25" s="24"/>
      <c r="X25" s="24"/>
    </row>
    <row r="26" spans="1:24" x14ac:dyDescent="0.3">
      <c r="A26" s="24">
        <f>MIN(A5:A23)</f>
        <v>244527</v>
      </c>
      <c r="B26" s="24">
        <f>MIN(B5:B23)</f>
        <v>3294</v>
      </c>
      <c r="C26" s="24"/>
      <c r="D26" s="24"/>
      <c r="E26" s="24"/>
      <c r="F26" s="24"/>
      <c r="I26" s="24"/>
      <c r="J26" s="24"/>
      <c r="K26" s="24"/>
      <c r="L26" s="24"/>
      <c r="M26" s="24"/>
      <c r="N26" s="24"/>
      <c r="O26" s="24"/>
      <c r="P26" s="24"/>
      <c r="Q26" s="24"/>
      <c r="R26" s="24"/>
      <c r="X26" s="24"/>
    </row>
    <row r="27" spans="1:24" x14ac:dyDescent="0.3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N27" s="1"/>
    </row>
    <row r="28" spans="1:24" x14ac:dyDescent="0.3">
      <c r="A28" s="1"/>
      <c r="B28" s="1"/>
      <c r="C28" s="1"/>
      <c r="D28" s="1"/>
      <c r="E28" s="1"/>
      <c r="F28" s="1"/>
      <c r="G28" s="1"/>
      <c r="J28" s="1"/>
      <c r="K28" s="1"/>
      <c r="L28" s="1"/>
      <c r="M28" s="1"/>
      <c r="N28" s="1"/>
    </row>
    <row r="29" spans="1:24" x14ac:dyDescent="0.3">
      <c r="A29" s="1"/>
      <c r="B29" s="1"/>
      <c r="C29" s="1"/>
      <c r="D29" s="1"/>
      <c r="E29" s="1"/>
      <c r="F29" s="1"/>
      <c r="G29" s="1"/>
      <c r="J29" s="1"/>
      <c r="K29" s="1"/>
      <c r="L29" s="1"/>
      <c r="M29" s="1"/>
      <c r="N29" s="1"/>
    </row>
    <row r="30" spans="1:24" x14ac:dyDescent="0.3">
      <c r="A30" s="1"/>
      <c r="B30" s="1"/>
      <c r="C30" s="1"/>
      <c r="D30" s="1"/>
      <c r="E30" s="1"/>
      <c r="F30" s="1"/>
      <c r="G30" s="1"/>
      <c r="J30" s="1"/>
      <c r="K30" s="1"/>
      <c r="L30" s="1"/>
      <c r="M30" s="1"/>
      <c r="N30" s="1"/>
      <c r="O30" s="1"/>
    </row>
    <row r="31" spans="1:24" x14ac:dyDescent="0.3">
      <c r="A31" s="1"/>
      <c r="B31" s="1"/>
      <c r="C31" s="1"/>
      <c r="D31" s="1"/>
      <c r="E31" s="1"/>
      <c r="F31" s="1"/>
      <c r="G31" s="1"/>
    </row>
    <row r="32" spans="1:24" x14ac:dyDescent="0.3">
      <c r="A32" s="1"/>
      <c r="B32" s="1"/>
      <c r="C32" s="1"/>
      <c r="D32" s="1"/>
      <c r="E32" s="1"/>
      <c r="F32" s="1"/>
      <c r="G32" s="1"/>
    </row>
    <row r="33" spans="1:7" x14ac:dyDescent="0.3">
      <c r="A33" s="1"/>
      <c r="B33" s="1"/>
      <c r="C33" s="1"/>
      <c r="D33" s="1"/>
      <c r="E33" s="1"/>
      <c r="F33" s="1"/>
      <c r="G33" s="1"/>
    </row>
    <row r="34" spans="1:7" x14ac:dyDescent="0.3">
      <c r="A34" s="1"/>
      <c r="B34" s="1"/>
      <c r="C34" s="1"/>
      <c r="D34" s="1"/>
      <c r="E34" s="1"/>
      <c r="F34" s="1"/>
      <c r="G34" s="1"/>
    </row>
    <row r="35" spans="1:7" x14ac:dyDescent="0.3">
      <c r="A35" s="1"/>
      <c r="B35" s="1"/>
      <c r="C35" s="1"/>
      <c r="D35" s="1"/>
      <c r="E35" s="1"/>
      <c r="F35" s="1"/>
      <c r="G35" s="1"/>
    </row>
    <row r="36" spans="1:7" x14ac:dyDescent="0.3">
      <c r="A36" s="1"/>
      <c r="B36" s="1"/>
      <c r="C36" s="1"/>
      <c r="D36" s="1"/>
      <c r="E36" s="1"/>
      <c r="F36" s="1"/>
      <c r="G36" s="1"/>
    </row>
    <row r="37" spans="1:7" x14ac:dyDescent="0.3">
      <c r="A37" s="1"/>
      <c r="B37" s="1"/>
      <c r="C37" s="1"/>
      <c r="D37" s="1"/>
      <c r="E37" s="1"/>
      <c r="F37" s="1"/>
      <c r="G37" s="1"/>
    </row>
    <row r="38" spans="1:7" x14ac:dyDescent="0.3">
      <c r="A38" s="1"/>
      <c r="B38" s="1"/>
      <c r="C38" s="1"/>
      <c r="D38" s="1"/>
      <c r="E38" s="1"/>
      <c r="F38" s="1"/>
      <c r="G38" s="1"/>
    </row>
    <row r="39" spans="1:7" x14ac:dyDescent="0.3">
      <c r="A39" s="1"/>
      <c r="B39" s="1"/>
      <c r="C39" s="1"/>
      <c r="D39" s="1"/>
      <c r="E39" s="1"/>
      <c r="F39" s="1"/>
      <c r="G39" s="1"/>
    </row>
    <row r="40" spans="1:7" x14ac:dyDescent="0.3">
      <c r="A40" s="1"/>
      <c r="B40" s="1"/>
      <c r="C40" s="1"/>
      <c r="D40" s="1"/>
      <c r="E40" s="1"/>
      <c r="F40" s="1"/>
      <c r="G40" s="1"/>
    </row>
    <row r="41" spans="1:7" x14ac:dyDescent="0.3">
      <c r="C41" s="1"/>
      <c r="D41" s="1"/>
      <c r="E41" s="1"/>
      <c r="F41" s="1"/>
      <c r="G41" s="1"/>
    </row>
    <row r="42" spans="1:7" x14ac:dyDescent="0.3">
      <c r="C42" s="1"/>
      <c r="D42" s="1"/>
      <c r="E42" s="1"/>
      <c r="F42" s="1"/>
      <c r="G42" s="1"/>
    </row>
    <row r="43" spans="1:7" x14ac:dyDescent="0.3">
      <c r="C43" s="1"/>
      <c r="D43" s="1"/>
      <c r="E43" s="1"/>
      <c r="F43" s="1"/>
      <c r="G43" s="1"/>
    </row>
    <row r="44" spans="1:7" x14ac:dyDescent="0.3">
      <c r="C44" s="1"/>
      <c r="D44" s="1"/>
      <c r="E44" s="1"/>
      <c r="F44" s="1"/>
      <c r="G44" s="1"/>
    </row>
    <row r="45" spans="1:7" x14ac:dyDescent="0.3">
      <c r="C45" s="1"/>
      <c r="D45" s="1"/>
      <c r="E45" s="1"/>
      <c r="F45" s="1"/>
      <c r="G45" s="1"/>
    </row>
    <row r="46" spans="1:7" x14ac:dyDescent="0.3">
      <c r="C46" s="1"/>
      <c r="D46" s="1"/>
      <c r="E46" s="1"/>
      <c r="F46" s="1"/>
      <c r="G46" s="1"/>
    </row>
    <row r="47" spans="1:7" x14ac:dyDescent="0.3">
      <c r="C47" s="1"/>
      <c r="D47" s="1"/>
      <c r="E47" s="1"/>
      <c r="F47" s="1"/>
      <c r="G47" s="1"/>
    </row>
    <row r="48" spans="1:7" x14ac:dyDescent="0.3">
      <c r="C48" s="1"/>
      <c r="D48" s="1"/>
      <c r="E48" s="1"/>
      <c r="F48" s="1"/>
      <c r="G48" s="1"/>
    </row>
    <row r="49" spans="3:8" x14ac:dyDescent="0.3">
      <c r="C49" s="1"/>
      <c r="D49" s="1"/>
      <c r="E49" s="1"/>
      <c r="F49" s="1"/>
      <c r="G49" s="1"/>
    </row>
    <row r="50" spans="3:8" x14ac:dyDescent="0.3">
      <c r="C50" s="1"/>
      <c r="D50" s="1"/>
      <c r="E50" s="1"/>
      <c r="F50" s="1"/>
    </row>
    <row r="51" spans="3:8" x14ac:dyDescent="0.3">
      <c r="C51" s="1"/>
      <c r="D51" s="1"/>
      <c r="E51" s="1"/>
      <c r="F51" s="1"/>
      <c r="G51" s="1"/>
    </row>
    <row r="52" spans="3:8" x14ac:dyDescent="0.3">
      <c r="C52" s="1"/>
      <c r="D52" s="1"/>
      <c r="E52" s="1"/>
      <c r="F52" s="1"/>
      <c r="G52" s="1"/>
    </row>
    <row r="53" spans="3:8" x14ac:dyDescent="0.3">
      <c r="C53" s="1"/>
      <c r="D53" s="1"/>
      <c r="E53" s="1"/>
      <c r="F53" s="1"/>
      <c r="G53" s="1"/>
    </row>
    <row r="54" spans="3:8" x14ac:dyDescent="0.3">
      <c r="C54" s="1"/>
      <c r="D54" s="1"/>
      <c r="E54" s="1"/>
      <c r="F54" s="1"/>
      <c r="G54" s="1"/>
      <c r="H54" s="1"/>
    </row>
  </sheetData>
  <sortState xmlns:xlrd2="http://schemas.microsoft.com/office/spreadsheetml/2017/richdata2" ref="W5:W11">
    <sortCondition descending="1" ref="W5"/>
  </sortState>
  <mergeCells count="1">
    <mergeCell ref="A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13EA5A-02A0-416C-898A-B56BB37DBDD3}">
  <dimension ref="A1:Z36"/>
  <sheetViews>
    <sheetView tabSelected="1" workbookViewId="0">
      <selection activeCell="D27" sqref="D27"/>
    </sheetView>
  </sheetViews>
  <sheetFormatPr baseColWidth="10" defaultRowHeight="14.4" x14ac:dyDescent="0.3"/>
  <cols>
    <col min="23" max="23" width="13.33203125" bestFit="1" customWidth="1"/>
    <col min="24" max="24" width="17.88671875" bestFit="1" customWidth="1"/>
  </cols>
  <sheetData>
    <row r="1" spans="1:26" s="2" customFormat="1" ht="15" thickBot="1" x14ac:dyDescent="0.35">
      <c r="A1" s="26" t="s">
        <v>19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  <c r="O1" s="27"/>
      <c r="P1" s="27"/>
      <c r="Q1" s="27"/>
      <c r="R1" s="27"/>
      <c r="S1" s="27"/>
      <c r="T1" s="27"/>
      <c r="U1" s="27"/>
      <c r="V1" s="27"/>
      <c r="W1" s="27"/>
      <c r="X1" s="28"/>
    </row>
    <row r="2" spans="1:26" s="6" customFormat="1" ht="16.2" thickBot="1" x14ac:dyDescent="0.35">
      <c r="A2" s="5"/>
      <c r="B2" s="7"/>
      <c r="C2" s="5"/>
      <c r="D2" s="7"/>
      <c r="E2" s="5" t="s">
        <v>4</v>
      </c>
      <c r="H2" s="7"/>
      <c r="I2" s="5" t="s">
        <v>17</v>
      </c>
      <c r="N2" s="7"/>
      <c r="O2" s="5" t="s">
        <v>6</v>
      </c>
      <c r="T2" s="7"/>
      <c r="U2" s="5"/>
      <c r="V2" s="7"/>
      <c r="W2" s="16"/>
      <c r="X2" s="16"/>
      <c r="Y2" s="15" t="s">
        <v>20</v>
      </c>
      <c r="Z2" s="7"/>
    </row>
    <row r="3" spans="1:26" s="6" customFormat="1" ht="16.2" thickBot="1" x14ac:dyDescent="0.35">
      <c r="A3" s="5" t="s">
        <v>0</v>
      </c>
      <c r="B3" s="7"/>
      <c r="C3" s="5" t="s">
        <v>3</v>
      </c>
      <c r="D3" s="7"/>
      <c r="E3" s="5" t="s">
        <v>5</v>
      </c>
      <c r="G3" s="6" t="s">
        <v>18</v>
      </c>
      <c r="H3" s="7"/>
      <c r="I3" s="5" t="s">
        <v>7</v>
      </c>
      <c r="K3" s="6" t="s">
        <v>8</v>
      </c>
      <c r="M3" s="6" t="s">
        <v>9</v>
      </c>
      <c r="N3" s="7"/>
      <c r="O3" s="5" t="s">
        <v>7</v>
      </c>
      <c r="Q3" s="6" t="s">
        <v>8</v>
      </c>
      <c r="S3" s="6" t="s">
        <v>9</v>
      </c>
      <c r="T3" s="7"/>
      <c r="U3" s="15" t="s">
        <v>10</v>
      </c>
      <c r="V3" s="7"/>
      <c r="W3" s="16" t="s">
        <v>11</v>
      </c>
      <c r="X3" s="16" t="s">
        <v>13</v>
      </c>
      <c r="Y3" s="3" t="s">
        <v>1</v>
      </c>
      <c r="Z3" s="8" t="s">
        <v>2</v>
      </c>
    </row>
    <row r="4" spans="1:26" s="4" customFormat="1" ht="15" thickBot="1" x14ac:dyDescent="0.35">
      <c r="A4" s="3" t="s">
        <v>1</v>
      </c>
      <c r="B4" s="8" t="s">
        <v>2</v>
      </c>
      <c r="C4" s="3" t="s">
        <v>1</v>
      </c>
      <c r="D4" s="8" t="s">
        <v>2</v>
      </c>
      <c r="E4" s="3" t="s">
        <v>1</v>
      </c>
      <c r="F4" s="4" t="s">
        <v>2</v>
      </c>
      <c r="G4" s="4" t="s">
        <v>1</v>
      </c>
      <c r="H4" s="8" t="s">
        <v>2</v>
      </c>
      <c r="I4" s="3" t="s">
        <v>1</v>
      </c>
      <c r="J4" s="4" t="s">
        <v>2</v>
      </c>
      <c r="K4" s="4" t="s">
        <v>1</v>
      </c>
      <c r="L4" s="4" t="s">
        <v>2</v>
      </c>
      <c r="M4" s="4" t="s">
        <v>1</v>
      </c>
      <c r="N4" s="8" t="s">
        <v>2</v>
      </c>
      <c r="O4" s="3" t="s">
        <v>1</v>
      </c>
      <c r="P4" s="4" t="s">
        <v>2</v>
      </c>
      <c r="Q4" s="4" t="s">
        <v>1</v>
      </c>
      <c r="R4" s="4" t="s">
        <v>2</v>
      </c>
      <c r="S4" s="4" t="s">
        <v>1</v>
      </c>
      <c r="T4" s="8" t="s">
        <v>2</v>
      </c>
      <c r="U4" s="3" t="s">
        <v>1</v>
      </c>
      <c r="V4" s="8" t="s">
        <v>2</v>
      </c>
      <c r="W4" s="17" t="s">
        <v>12</v>
      </c>
      <c r="X4" s="17" t="s">
        <v>12</v>
      </c>
      <c r="Y4" s="1">
        <v>77204</v>
      </c>
      <c r="Z4" s="1">
        <v>4118</v>
      </c>
    </row>
    <row r="5" spans="1:26" x14ac:dyDescent="0.3">
      <c r="A5" s="1">
        <v>1900111</v>
      </c>
      <c r="B5" s="1">
        <v>8681</v>
      </c>
      <c r="C5" s="1">
        <v>982783</v>
      </c>
      <c r="D5" s="1">
        <v>25225</v>
      </c>
      <c r="G5" s="1">
        <v>434734</v>
      </c>
      <c r="H5" s="1">
        <v>10927</v>
      </c>
      <c r="I5" s="1">
        <v>150863</v>
      </c>
      <c r="J5" s="1">
        <v>7263</v>
      </c>
      <c r="K5" s="1">
        <v>104765</v>
      </c>
      <c r="L5" s="1">
        <v>5685</v>
      </c>
      <c r="M5" s="1">
        <v>100594</v>
      </c>
      <c r="N5" s="1">
        <v>5824</v>
      </c>
      <c r="S5" s="1">
        <v>149655</v>
      </c>
      <c r="T5" s="1">
        <v>4911</v>
      </c>
      <c r="U5" s="1">
        <v>90723</v>
      </c>
      <c r="V5" s="1">
        <v>4303</v>
      </c>
      <c r="W5" s="1">
        <v>70215</v>
      </c>
      <c r="X5" s="1">
        <v>38383</v>
      </c>
    </row>
    <row r="6" spans="1:26" x14ac:dyDescent="0.3">
      <c r="A6" s="1">
        <v>1535906</v>
      </c>
      <c r="B6" s="1">
        <v>13583</v>
      </c>
      <c r="C6" s="1">
        <v>665520</v>
      </c>
      <c r="D6" s="1">
        <v>21163</v>
      </c>
      <c r="G6" s="1">
        <v>415418</v>
      </c>
      <c r="H6" s="1">
        <v>15041</v>
      </c>
      <c r="S6" s="1">
        <v>135607</v>
      </c>
      <c r="T6" s="1">
        <v>6554</v>
      </c>
      <c r="U6" s="1">
        <v>87526</v>
      </c>
      <c r="V6" s="1">
        <v>5093</v>
      </c>
      <c r="W6" s="1">
        <v>67936</v>
      </c>
      <c r="X6" s="1">
        <v>24370</v>
      </c>
    </row>
    <row r="7" spans="1:26" x14ac:dyDescent="0.3">
      <c r="A7" s="1">
        <v>1501138</v>
      </c>
      <c r="B7" s="1">
        <v>8757</v>
      </c>
      <c r="C7" s="1">
        <v>664319</v>
      </c>
      <c r="D7" s="1">
        <v>9897</v>
      </c>
      <c r="G7" s="1">
        <v>405314</v>
      </c>
      <c r="H7" s="1">
        <v>13078</v>
      </c>
      <c r="S7" s="1">
        <v>112728</v>
      </c>
      <c r="T7" s="1">
        <v>5607</v>
      </c>
      <c r="U7" s="1">
        <v>77172</v>
      </c>
      <c r="V7" s="1">
        <v>3622</v>
      </c>
      <c r="W7" s="1">
        <v>66731</v>
      </c>
      <c r="X7" s="1">
        <v>24227</v>
      </c>
    </row>
    <row r="8" spans="1:26" x14ac:dyDescent="0.3">
      <c r="A8" s="1">
        <v>1362157</v>
      </c>
      <c r="B8" s="1">
        <v>7825</v>
      </c>
      <c r="G8" s="1">
        <v>386801</v>
      </c>
      <c r="H8" s="1">
        <v>9236</v>
      </c>
      <c r="S8" s="1">
        <v>107977</v>
      </c>
      <c r="T8" s="1">
        <v>4522</v>
      </c>
      <c r="U8" s="1">
        <v>67754</v>
      </c>
      <c r="V8" s="1">
        <v>4659</v>
      </c>
      <c r="W8" s="1">
        <v>64739</v>
      </c>
      <c r="X8" s="1">
        <v>20014</v>
      </c>
    </row>
    <row r="9" spans="1:26" x14ac:dyDescent="0.3">
      <c r="A9" s="1">
        <v>1100704</v>
      </c>
      <c r="B9" s="1">
        <v>8932</v>
      </c>
      <c r="G9" s="1">
        <v>386405</v>
      </c>
      <c r="H9" s="1">
        <v>13253</v>
      </c>
      <c r="S9" s="1">
        <v>98340</v>
      </c>
      <c r="T9" s="1">
        <v>5333</v>
      </c>
      <c r="U9" s="1">
        <v>61459</v>
      </c>
      <c r="V9" s="1">
        <v>3259</v>
      </c>
      <c r="W9" s="1">
        <v>59065</v>
      </c>
      <c r="X9" s="23">
        <v>34000</v>
      </c>
    </row>
    <row r="10" spans="1:26" x14ac:dyDescent="0.3">
      <c r="A10" s="1">
        <v>586417</v>
      </c>
      <c r="B10" s="1">
        <v>7279</v>
      </c>
      <c r="G10" s="1">
        <v>379053</v>
      </c>
      <c r="H10" s="1">
        <v>11861</v>
      </c>
      <c r="S10" s="1">
        <v>71186</v>
      </c>
      <c r="T10" s="1">
        <v>4106</v>
      </c>
      <c r="U10" s="24">
        <f ca="1">MAX(U5:U17)</f>
        <v>90723</v>
      </c>
      <c r="V10" s="24">
        <f ca="1">MAX(V5:V17)</f>
        <v>5093</v>
      </c>
      <c r="W10" s="1">
        <v>58459</v>
      </c>
      <c r="X10" s="24">
        <f ca="1">MAX(X5:X17)</f>
        <v>38383</v>
      </c>
    </row>
    <row r="11" spans="1:26" x14ac:dyDescent="0.3">
      <c r="G11" s="1">
        <v>339899</v>
      </c>
      <c r="H11" s="1">
        <v>10571</v>
      </c>
      <c r="S11" s="1">
        <v>70912</v>
      </c>
      <c r="T11" s="1">
        <v>3683</v>
      </c>
      <c r="U11" s="24">
        <f ca="1">AVERAGE(U5:U17)</f>
        <v>76926.8</v>
      </c>
      <c r="V11" s="24">
        <f ca="1">AVERAGE(V5:V17)</f>
        <v>4187.2</v>
      </c>
      <c r="W11" s="1">
        <v>56653</v>
      </c>
      <c r="X11" s="24">
        <f ca="1">AVERAGE(X5:X17)</f>
        <v>28198.799999999999</v>
      </c>
    </row>
    <row r="12" spans="1:26" x14ac:dyDescent="0.3">
      <c r="G12" s="1">
        <v>324911</v>
      </c>
      <c r="H12" s="1">
        <v>11715</v>
      </c>
      <c r="O12" s="1">
        <v>112720</v>
      </c>
      <c r="P12" s="1">
        <v>5249</v>
      </c>
      <c r="Q12" s="1">
        <v>70468</v>
      </c>
      <c r="R12" s="1">
        <v>3948</v>
      </c>
      <c r="S12" s="1">
        <v>82219</v>
      </c>
      <c r="T12" s="1">
        <v>6316</v>
      </c>
      <c r="U12" s="24">
        <f ca="1">MIN(U5:U17)</f>
        <v>61459</v>
      </c>
      <c r="V12" s="24">
        <f ca="1">MIN(V5:V17)</f>
        <v>3259</v>
      </c>
      <c r="W12" s="1">
        <v>55413</v>
      </c>
      <c r="X12" s="24">
        <f ca="1">MIN(X5:X17)</f>
        <v>20014</v>
      </c>
    </row>
    <row r="13" spans="1:26" x14ac:dyDescent="0.3">
      <c r="G13" s="1">
        <v>305187</v>
      </c>
      <c r="H13" s="1">
        <v>13464</v>
      </c>
      <c r="K13" s="1"/>
      <c r="L13" s="1"/>
      <c r="M13" s="1"/>
      <c r="N13" s="1"/>
      <c r="O13" s="1">
        <v>108968</v>
      </c>
      <c r="P13" s="1">
        <v>5555</v>
      </c>
      <c r="Q13" s="1">
        <v>95405</v>
      </c>
      <c r="R13" s="1">
        <v>6995</v>
      </c>
      <c r="S13" s="1">
        <v>78967</v>
      </c>
      <c r="T13" s="1">
        <v>5263</v>
      </c>
      <c r="W13" s="1">
        <v>50326</v>
      </c>
    </row>
    <row r="14" spans="1:26" x14ac:dyDescent="0.3">
      <c r="E14" s="1">
        <v>777187</v>
      </c>
      <c r="F14" s="1">
        <v>19072</v>
      </c>
      <c r="G14" s="1">
        <v>254998</v>
      </c>
      <c r="H14" s="1">
        <v>15968</v>
      </c>
      <c r="K14" s="1"/>
      <c r="L14" s="1"/>
      <c r="M14" s="1"/>
      <c r="N14" s="1"/>
      <c r="O14" s="24">
        <f t="shared" ref="O14:T14" ca="1" si="0">MAX(O5:O17)</f>
        <v>112720</v>
      </c>
      <c r="P14" s="24">
        <f t="shared" ca="1" si="0"/>
        <v>5555</v>
      </c>
      <c r="Q14" s="24">
        <f t="shared" ca="1" si="0"/>
        <v>95405</v>
      </c>
      <c r="R14" s="24">
        <f t="shared" ca="1" si="0"/>
        <v>6995</v>
      </c>
      <c r="S14" s="24">
        <f t="shared" ca="1" si="0"/>
        <v>149655</v>
      </c>
      <c r="T14" s="24">
        <f t="shared" ca="1" si="0"/>
        <v>6554</v>
      </c>
      <c r="W14" s="1">
        <v>48166</v>
      </c>
    </row>
    <row r="15" spans="1:26" x14ac:dyDescent="0.3">
      <c r="F15" s="1"/>
      <c r="G15" s="1">
        <v>384920</v>
      </c>
      <c r="H15" s="1">
        <v>14329</v>
      </c>
      <c r="I15" s="1"/>
      <c r="J15" s="1"/>
      <c r="M15" s="1"/>
      <c r="N15" s="1"/>
      <c r="O15" s="24">
        <f t="shared" ref="O15:T15" ca="1" si="1">AVERAGE(O5:O17)</f>
        <v>110844</v>
      </c>
      <c r="P15" s="24">
        <f t="shared" ca="1" si="1"/>
        <v>5402</v>
      </c>
      <c r="Q15" s="24">
        <f t="shared" ca="1" si="1"/>
        <v>82936.5</v>
      </c>
      <c r="R15" s="24">
        <f t="shared" ca="1" si="1"/>
        <v>5471.5</v>
      </c>
      <c r="S15" s="24">
        <f t="shared" ca="1" si="1"/>
        <v>100843.44444444444</v>
      </c>
      <c r="T15" s="24">
        <f t="shared" ca="1" si="1"/>
        <v>5143.8888888888887</v>
      </c>
      <c r="W15" s="1">
        <v>45208</v>
      </c>
    </row>
    <row r="16" spans="1:26" x14ac:dyDescent="0.3">
      <c r="E16" s="1">
        <v>573471</v>
      </c>
      <c r="F16" s="1">
        <v>18790</v>
      </c>
      <c r="G16" s="1">
        <v>269594</v>
      </c>
      <c r="H16" s="1">
        <v>20175</v>
      </c>
      <c r="I16" s="1"/>
      <c r="J16" s="1"/>
      <c r="L16" s="1"/>
      <c r="M16" s="1"/>
      <c r="N16" s="1"/>
      <c r="O16" s="24">
        <f t="shared" ref="O16:T16" ca="1" si="2">MIN(O5:O17)</f>
        <v>108968</v>
      </c>
      <c r="P16" s="24">
        <f t="shared" ca="1" si="2"/>
        <v>5249</v>
      </c>
      <c r="Q16" s="24">
        <f t="shared" ca="1" si="2"/>
        <v>70468</v>
      </c>
      <c r="R16" s="24">
        <f t="shared" ca="1" si="2"/>
        <v>3948</v>
      </c>
      <c r="S16" s="24">
        <f t="shared" ca="1" si="2"/>
        <v>70912</v>
      </c>
      <c r="T16" s="24">
        <f t="shared" ca="1" si="2"/>
        <v>3683</v>
      </c>
      <c r="W16" s="1">
        <v>43027</v>
      </c>
    </row>
    <row r="17" spans="1:26" x14ac:dyDescent="0.3">
      <c r="E17" s="1">
        <v>323428</v>
      </c>
      <c r="F17" s="1">
        <v>7458</v>
      </c>
      <c r="G17" s="1">
        <v>175251</v>
      </c>
      <c r="H17" s="1">
        <v>6477</v>
      </c>
      <c r="I17" s="1"/>
      <c r="M17" s="1"/>
      <c r="N17" s="1"/>
      <c r="O17" s="1"/>
      <c r="Q17" s="1"/>
      <c r="S17" s="1"/>
      <c r="W17" s="24">
        <f>MAX(W5:W16)</f>
        <v>70215</v>
      </c>
    </row>
    <row r="18" spans="1:26" x14ac:dyDescent="0.3">
      <c r="A18" s="24">
        <f t="shared" ref="A18:F18" si="3">MAX(A5:A17)</f>
        <v>1900111</v>
      </c>
      <c r="B18" s="24">
        <f t="shared" si="3"/>
        <v>13583</v>
      </c>
      <c r="C18" s="24">
        <f t="shared" si="3"/>
        <v>982783</v>
      </c>
      <c r="D18" s="24">
        <f t="shared" si="3"/>
        <v>25225</v>
      </c>
      <c r="E18" s="24">
        <f t="shared" si="3"/>
        <v>777187</v>
      </c>
      <c r="F18" s="24">
        <f t="shared" si="3"/>
        <v>19072</v>
      </c>
      <c r="G18" s="24">
        <f>MAX(G5:G17)</f>
        <v>434734</v>
      </c>
      <c r="H18" s="24">
        <f t="shared" ref="H18" si="4">MAX(H5:H17)</f>
        <v>20175</v>
      </c>
      <c r="I18" s="24"/>
      <c r="J18" s="24"/>
      <c r="K18" s="24"/>
      <c r="L18" s="24"/>
      <c r="M18" s="24"/>
      <c r="N18" s="24"/>
      <c r="W18" s="24">
        <f>AVERAGE(W5:W16)</f>
        <v>57161.5</v>
      </c>
      <c r="Y18" s="24"/>
      <c r="Z18" s="24"/>
    </row>
    <row r="19" spans="1:26" x14ac:dyDescent="0.3">
      <c r="A19" s="24">
        <f t="shared" ref="A19:F19" si="5">AVERAGE(A5:A17)</f>
        <v>1331072.1666666667</v>
      </c>
      <c r="B19" s="24">
        <f t="shared" si="5"/>
        <v>9176.1666666666661</v>
      </c>
      <c r="C19" s="24">
        <f t="shared" si="5"/>
        <v>770874</v>
      </c>
      <c r="D19" s="24">
        <f t="shared" si="5"/>
        <v>18761.666666666668</v>
      </c>
      <c r="E19" s="24">
        <f t="shared" si="5"/>
        <v>558028.66666666663</v>
      </c>
      <c r="F19" s="24">
        <f t="shared" si="5"/>
        <v>15106.666666666666</v>
      </c>
      <c r="G19" s="24">
        <f>AVERAGE(G5:G17)</f>
        <v>343268.07692307694</v>
      </c>
      <c r="H19" s="24">
        <f t="shared" ref="H19" si="6">AVERAGE(H5:H17)</f>
        <v>12776.538461538461</v>
      </c>
      <c r="I19" s="24"/>
      <c r="J19" s="24"/>
      <c r="K19" s="24"/>
      <c r="L19" s="24"/>
      <c r="M19" s="24"/>
      <c r="N19" s="24"/>
      <c r="W19" s="24">
        <f>MIN(W5:W16)</f>
        <v>43027</v>
      </c>
      <c r="Y19" s="24"/>
      <c r="Z19" s="24"/>
    </row>
    <row r="20" spans="1:26" x14ac:dyDescent="0.3">
      <c r="A20" s="24">
        <f t="shared" ref="A20:F20" si="7">MIN(A5:A17)</f>
        <v>586417</v>
      </c>
      <c r="B20" s="24">
        <f t="shared" si="7"/>
        <v>7279</v>
      </c>
      <c r="C20" s="24">
        <f t="shared" si="7"/>
        <v>664319</v>
      </c>
      <c r="D20" s="24">
        <f t="shared" si="7"/>
        <v>9897</v>
      </c>
      <c r="E20" s="24">
        <f t="shared" si="7"/>
        <v>323428</v>
      </c>
      <c r="F20" s="24">
        <f t="shared" si="7"/>
        <v>7458</v>
      </c>
      <c r="G20" s="24">
        <f>MIN(G5:G17)</f>
        <v>175251</v>
      </c>
      <c r="H20" s="24">
        <f t="shared" ref="H20" si="8">MIN(H5:H17)</f>
        <v>6477</v>
      </c>
      <c r="I20" s="24"/>
      <c r="J20" s="24"/>
      <c r="K20" s="24"/>
      <c r="L20" s="24"/>
      <c r="M20" s="24"/>
      <c r="N20" s="24"/>
      <c r="Y20" s="24"/>
      <c r="Z20" s="24"/>
    </row>
    <row r="21" spans="1:26" x14ac:dyDescent="0.3">
      <c r="E21" s="1"/>
      <c r="F21" s="1"/>
      <c r="G21" s="1"/>
      <c r="L21" s="1"/>
      <c r="M21" s="1"/>
      <c r="N21" s="1"/>
      <c r="O21" s="1"/>
      <c r="P21" s="1"/>
      <c r="Q21" s="1"/>
      <c r="R21" s="1"/>
    </row>
    <row r="22" spans="1:26" x14ac:dyDescent="0.3">
      <c r="E22" s="1"/>
      <c r="F22" s="1"/>
      <c r="G22" s="1"/>
      <c r="L22" s="1"/>
      <c r="M22" s="1"/>
      <c r="N22" s="1"/>
      <c r="O22" s="1"/>
      <c r="P22" s="1"/>
    </row>
    <row r="23" spans="1:26" x14ac:dyDescent="0.3">
      <c r="C23" s="1"/>
      <c r="D23" s="1"/>
      <c r="E23" s="1"/>
      <c r="F23" s="1"/>
      <c r="G23" s="1"/>
      <c r="L23" s="1"/>
      <c r="M23" s="1"/>
      <c r="N23" s="1"/>
      <c r="O23" s="1"/>
      <c r="P23" s="1"/>
      <c r="Q23" s="1"/>
    </row>
    <row r="24" spans="1:26" x14ac:dyDescent="0.3">
      <c r="C24" s="1"/>
      <c r="D24" s="1"/>
      <c r="E24" s="1"/>
      <c r="F24" s="1"/>
      <c r="G24" s="1"/>
      <c r="I24" s="1"/>
      <c r="J24" s="1"/>
      <c r="K24" s="1"/>
      <c r="L24" s="1"/>
      <c r="M24" s="1"/>
      <c r="N24" s="1"/>
      <c r="O24" s="1"/>
    </row>
    <row r="25" spans="1:26" x14ac:dyDescent="0.3">
      <c r="C25" s="1"/>
      <c r="D25" s="1"/>
      <c r="E25" s="1"/>
      <c r="F25" s="1"/>
      <c r="G25" s="1"/>
      <c r="I25" s="1"/>
      <c r="K25" s="1"/>
      <c r="L25" s="1"/>
      <c r="M25" s="1"/>
      <c r="N25" s="1"/>
      <c r="O25" s="1"/>
      <c r="Q25" s="1"/>
      <c r="T25" s="1"/>
      <c r="U25" s="1"/>
      <c r="V25" s="1"/>
      <c r="W25" s="1"/>
      <c r="X25" s="1"/>
    </row>
    <row r="26" spans="1:26" x14ac:dyDescent="0.3">
      <c r="C26" s="1"/>
      <c r="D26" s="1"/>
      <c r="E26" s="1"/>
      <c r="F26" s="1"/>
      <c r="G26" s="1"/>
      <c r="I26" s="1"/>
      <c r="K26" s="1"/>
      <c r="L26" s="1"/>
      <c r="M26" s="1"/>
      <c r="N26" s="1"/>
      <c r="O26" s="1"/>
      <c r="Q26" s="1"/>
      <c r="R26" s="1"/>
      <c r="S26" s="1"/>
      <c r="T26" s="1"/>
      <c r="U26" s="1"/>
      <c r="W26" s="1"/>
      <c r="X26" s="1"/>
    </row>
    <row r="27" spans="1:26" x14ac:dyDescent="0.3">
      <c r="C27" s="1"/>
      <c r="D27" s="1"/>
      <c r="E27" s="1"/>
      <c r="F27" s="1"/>
      <c r="G27" s="1"/>
      <c r="K27" s="1"/>
      <c r="L27" s="1"/>
      <c r="M27" s="1"/>
      <c r="N27" s="1"/>
      <c r="O27" s="1"/>
      <c r="Q27" s="1"/>
      <c r="R27" s="1"/>
      <c r="S27" s="1"/>
      <c r="T27" s="1"/>
      <c r="U27" s="1"/>
    </row>
    <row r="28" spans="1:26" x14ac:dyDescent="0.3">
      <c r="C28" s="1"/>
      <c r="D28" s="1"/>
      <c r="E28" s="1"/>
      <c r="F28" s="1"/>
      <c r="G28" s="1"/>
      <c r="L28" s="1"/>
      <c r="M28" s="1"/>
      <c r="N28" s="1"/>
      <c r="O28" s="1"/>
      <c r="P28" s="1"/>
      <c r="Q28" s="1"/>
      <c r="R28" s="1"/>
      <c r="S28" s="1"/>
      <c r="T28" s="1"/>
      <c r="U28" s="1"/>
    </row>
    <row r="29" spans="1:26" x14ac:dyDescent="0.3">
      <c r="C29" s="1"/>
      <c r="D29" s="1"/>
      <c r="E29" s="1"/>
      <c r="F29" s="1"/>
      <c r="G29" s="1"/>
      <c r="I29" s="1"/>
      <c r="M29" s="1"/>
      <c r="N29" s="1"/>
      <c r="O29" s="1"/>
      <c r="P29" s="1"/>
      <c r="Q29" s="1"/>
    </row>
    <row r="30" spans="1:26" x14ac:dyDescent="0.3">
      <c r="C30" s="1"/>
      <c r="D30" s="1"/>
      <c r="E30" s="1"/>
      <c r="F30" s="1"/>
      <c r="G30" s="1"/>
      <c r="I30" s="1"/>
      <c r="L30" s="1"/>
      <c r="M30" s="1"/>
      <c r="N30" s="1"/>
      <c r="O30" s="1"/>
      <c r="P30" s="1"/>
      <c r="Q30" s="1"/>
    </row>
    <row r="31" spans="1:26" x14ac:dyDescent="0.3">
      <c r="C31" s="1"/>
      <c r="D31" s="1"/>
      <c r="E31" s="1"/>
      <c r="F31" s="1"/>
      <c r="G31" s="1"/>
      <c r="L31" s="1"/>
      <c r="M31" s="1"/>
      <c r="N31" s="1"/>
      <c r="O31" s="1"/>
      <c r="P31" s="1"/>
    </row>
    <row r="32" spans="1:26" x14ac:dyDescent="0.3">
      <c r="C32" s="1"/>
      <c r="D32" s="1"/>
      <c r="E32" s="1"/>
      <c r="F32" s="1"/>
      <c r="G32" s="1"/>
      <c r="I32" s="1"/>
    </row>
    <row r="33" spans="5:10" x14ac:dyDescent="0.3">
      <c r="E33" s="1"/>
      <c r="F33" s="1"/>
      <c r="G33" s="1"/>
      <c r="H33" s="1"/>
      <c r="I33" s="1"/>
    </row>
    <row r="34" spans="5:10" x14ac:dyDescent="0.3">
      <c r="E34" s="1"/>
      <c r="F34" s="1"/>
      <c r="G34" s="1"/>
      <c r="H34" s="1"/>
      <c r="I34" s="1"/>
    </row>
    <row r="35" spans="5:10" x14ac:dyDescent="0.3">
      <c r="E35" s="1"/>
      <c r="F35" s="1"/>
      <c r="G35" s="1"/>
      <c r="H35" s="1"/>
      <c r="I35" s="1"/>
    </row>
    <row r="36" spans="5:10" x14ac:dyDescent="0.3">
      <c r="E36" s="1"/>
      <c r="F36" s="1"/>
      <c r="G36" s="1"/>
      <c r="H36" s="1"/>
      <c r="I36" s="1"/>
      <c r="J36" s="1"/>
    </row>
  </sheetData>
  <sortState xmlns:xlrd2="http://schemas.microsoft.com/office/spreadsheetml/2017/richdata2" ref="W5:W16">
    <sortCondition descending="1" ref="W5"/>
  </sortState>
  <mergeCells count="1">
    <mergeCell ref="A1:X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i286_3</vt:lpstr>
      <vt:lpstr>i286_2</vt:lpstr>
      <vt:lpstr>i286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lio</dc:creator>
  <cp:lastModifiedBy>Julio </cp:lastModifiedBy>
  <dcterms:created xsi:type="dcterms:W3CDTF">2021-02-14T12:46:53Z</dcterms:created>
  <dcterms:modified xsi:type="dcterms:W3CDTF">2021-04-14T09:44:15Z</dcterms:modified>
</cp:coreProperties>
</file>